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Data_2" sheetId="1" state="visible" r:id="rId2"/>
  </sheets>
  <definedNames>
    <definedName function="false" hidden="false" localSheetId="0" name="_xlnm.Print_Area" vbProcedure="false">Supplementary_Data_2!$A$1:$N$85</definedName>
    <definedName function="false" hidden="false" name="_xlfn_CHISQ_TEST" vbProcedure="false"/>
    <definedName function="false" hidden="false" name="_xlfn_STDEV_S" vbProcedure="false"/>
    <definedName function="false" hidden="false" name="_xlfn_SUMIF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42">
  <si>
    <t xml:space="preserve">Supplementary Data 2 | Activity periods of AviRTE derived from per-copy distances in bird and nematode genomes.</t>
  </si>
  <si>
    <t xml:space="preserve">Host genome</t>
  </si>
  <si>
    <t xml:space="preserve">Apaloderma vittatum</t>
  </si>
  <si>
    <t xml:space="preserve">Buceros rhinoceros</t>
  </si>
  <si>
    <t xml:space="preserve">Calpte anna</t>
  </si>
  <si>
    <t xml:space="preserve">Manacus vitellinus</t>
  </si>
  <si>
    <t xml:space="preserve">Melopsittacus undulatus</t>
  </si>
  <si>
    <t xml:space="preserve">Mesitornis unicolor</t>
  </si>
  <si>
    <t xml:space="preserve">Tinamus guttatus</t>
  </si>
  <si>
    <t xml:space="preserve">Brugia malayi</t>
  </si>
  <si>
    <t xml:space="preserve">Brugia pahangi</t>
  </si>
  <si>
    <t xml:space="preserve">Brugia timori</t>
  </si>
  <si>
    <t xml:space="preserve">Loa loa</t>
  </si>
  <si>
    <t xml:space="preserve">Wuchereria bancrofti</t>
  </si>
  <si>
    <t xml:space="preserve">AviRTE consensus</t>
  </si>
  <si>
    <t xml:space="preserve">AviRTE_apaVit</t>
  </si>
  <si>
    <t xml:space="preserve">AviRTE_bucRhi</t>
  </si>
  <si>
    <t xml:space="preserve">AviRTE_calAnn</t>
  </si>
  <si>
    <t xml:space="preserve">AviRTE_manVit</t>
  </si>
  <si>
    <t xml:space="preserve">AviRTE_melUnd</t>
  </si>
  <si>
    <t xml:space="preserve">AviRTE_mesUni</t>
  </si>
  <si>
    <t xml:space="preserve">AviRTE_tinGut</t>
  </si>
  <si>
    <t xml:space="preserve">AviRTE_loaLoa</t>
  </si>
  <si>
    <t xml:space="preserve">Basepairs in bins of % distance to consensus</t>
  </si>
  <si>
    <t xml:space="preserve">Sum</t>
  </si>
  <si>
    <t xml:space="preserve">Substitution rate (per site per million years)</t>
  </si>
  <si>
    <t xml:space="preserve">Reference</t>
  </si>
  <si>
    <t xml:space="preserve">Zhang et al. 2014</t>
  </si>
  <si>
    <t xml:space="preserve">Weller et al. 2014</t>
  </si>
  <si>
    <t xml:space="preserve">Mean (% distance)</t>
  </si>
  <si>
    <t xml:space="preserve">Standard deviation (% distance)</t>
  </si>
  <si>
    <t xml:space="preserve">Mean (mya)</t>
  </si>
  <si>
    <t xml:space="preserve">Standard deviation (mya)</t>
  </si>
  <si>
    <t xml:space="preserve">99% interval of  activity (distribution of per-copy distances)</t>
  </si>
  <si>
    <t xml:space="preserve">Upper boundary (% distance)</t>
  </si>
  <si>
    <t xml:space="preserve">Lower boundary (% distance)</t>
  </si>
  <si>
    <t xml:space="preserve">Upper boundary (mya)</t>
  </si>
  <si>
    <t xml:space="preserve">Lower boundary (mya)</t>
  </si>
  <si>
    <t xml:space="preserve">95% interval of  activity (distribution of per-copy distances)</t>
  </si>
  <si>
    <t xml:space="preserve">Less conservative dating of nematode AviRTE activity periods</t>
  </si>
  <si>
    <t xml:space="preserve">Denver et al. 2012</t>
  </si>
  <si>
    <t xml:space="preserve">Note: The neutral substitution rates for nematodes (per site per generation) were transformed into rates per site per million years using a 90-days generation time (Thomas et al. 2010)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#,##0_ "/>
    <numFmt numFmtId="167" formatCode="0.000_ "/>
    <numFmt numFmtId="168" formatCode="0_ 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i val="true"/>
      <sz val="8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3">
    <border diagonalUp="false" diagonalDown="false">
      <left/>
      <right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8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:N1"/>
    </sheetView>
  </sheetViews>
  <sheetFormatPr defaultColWidth="8.66015625" defaultRowHeight="10" zeroHeight="false" outlineLevelRow="0" outlineLevelCol="0"/>
  <cols>
    <col collapsed="false" customWidth="true" hidden="false" outlineLevel="0" max="1" min="1" style="1" width="9.16"/>
    <col collapsed="false" customWidth="true" hidden="false" outlineLevel="0" max="2" min="2" style="1" width="8.07"/>
    <col collapsed="false" customWidth="true" hidden="false" outlineLevel="0" max="14" min="3" style="2" width="11.24"/>
    <col collapsed="false" customWidth="false" hidden="false" outlineLevel="0" max="257" min="15" style="1" width="8.66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22" hidden="false" customHeight="true" outlineLevel="0" collapsed="false">
      <c r="A2" s="4" t="s">
        <v>1</v>
      </c>
      <c r="B2" s="4"/>
      <c r="C2" s="5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7" t="s">
        <v>8</v>
      </c>
      <c r="J2" s="8" t="s">
        <v>9</v>
      </c>
      <c r="K2" s="6" t="s">
        <v>10</v>
      </c>
      <c r="L2" s="6" t="s">
        <v>11</v>
      </c>
      <c r="M2" s="6" t="s">
        <v>12</v>
      </c>
      <c r="N2" s="7" t="s">
        <v>13</v>
      </c>
    </row>
    <row r="3" customFormat="false" ht="15.5" hidden="false" customHeight="true" outlineLevel="0" collapsed="false">
      <c r="A3" s="9" t="s">
        <v>14</v>
      </c>
      <c r="B3" s="9"/>
      <c r="C3" s="10" t="s">
        <v>15</v>
      </c>
      <c r="D3" s="11" t="s">
        <v>16</v>
      </c>
      <c r="E3" s="11" t="s">
        <v>17</v>
      </c>
      <c r="F3" s="11" t="s">
        <v>18</v>
      </c>
      <c r="G3" s="11" t="s">
        <v>19</v>
      </c>
      <c r="H3" s="11" t="s">
        <v>20</v>
      </c>
      <c r="I3" s="12" t="s">
        <v>21</v>
      </c>
      <c r="J3" s="13" t="s">
        <v>22</v>
      </c>
      <c r="K3" s="11" t="s">
        <v>22</v>
      </c>
      <c r="L3" s="11" t="s">
        <v>22</v>
      </c>
      <c r="M3" s="11" t="s">
        <v>22</v>
      </c>
      <c r="N3" s="12" t="s">
        <v>22</v>
      </c>
    </row>
    <row r="4" customFormat="false" ht="15" hidden="false" customHeight="true" outlineLevel="0" collapsed="false">
      <c r="A4" s="14" t="s">
        <v>23</v>
      </c>
      <c r="B4" s="15" t="n">
        <v>0</v>
      </c>
      <c r="C4" s="16" t="n">
        <v>4379</v>
      </c>
      <c r="D4" s="17" t="n">
        <v>24929</v>
      </c>
      <c r="E4" s="17" t="n">
        <v>227</v>
      </c>
      <c r="F4" s="17" t="n">
        <v>12708</v>
      </c>
      <c r="G4" s="17" t="n">
        <v>584</v>
      </c>
      <c r="H4" s="17" t="n">
        <v>258</v>
      </c>
      <c r="I4" s="18" t="n">
        <v>307</v>
      </c>
      <c r="J4" s="19" t="n">
        <v>0</v>
      </c>
      <c r="K4" s="17" t="n">
        <v>0</v>
      </c>
      <c r="L4" s="17" t="n">
        <v>0</v>
      </c>
      <c r="M4" s="17" t="n">
        <v>0</v>
      </c>
      <c r="N4" s="18" t="n">
        <v>0</v>
      </c>
    </row>
    <row r="5" customFormat="false" ht="15" hidden="false" customHeight="true" outlineLevel="0" collapsed="false">
      <c r="A5" s="14"/>
      <c r="B5" s="20" t="n">
        <v>0.01</v>
      </c>
      <c r="C5" s="21" t="n">
        <v>7324</v>
      </c>
      <c r="D5" s="22" t="n">
        <v>77876</v>
      </c>
      <c r="E5" s="22" t="n">
        <v>391</v>
      </c>
      <c r="F5" s="22" t="n">
        <v>8853</v>
      </c>
      <c r="G5" s="22" t="n">
        <v>193</v>
      </c>
      <c r="H5" s="22" t="n">
        <v>1225</v>
      </c>
      <c r="I5" s="23" t="n">
        <v>311</v>
      </c>
      <c r="J5" s="24" t="n">
        <v>0</v>
      </c>
      <c r="K5" s="22" t="n">
        <v>0</v>
      </c>
      <c r="L5" s="22" t="n">
        <v>0</v>
      </c>
      <c r="M5" s="22" t="n">
        <v>0</v>
      </c>
      <c r="N5" s="23" t="n">
        <v>0</v>
      </c>
    </row>
    <row r="6" customFormat="false" ht="15" hidden="false" customHeight="true" outlineLevel="0" collapsed="false">
      <c r="A6" s="14"/>
      <c r="B6" s="20" t="n">
        <v>0.02</v>
      </c>
      <c r="C6" s="25" t="n">
        <v>51337</v>
      </c>
      <c r="D6" s="26" t="n">
        <v>213905</v>
      </c>
      <c r="E6" s="26" t="n">
        <v>1464</v>
      </c>
      <c r="F6" s="26" t="n">
        <v>42117</v>
      </c>
      <c r="G6" s="26" t="n">
        <v>4169</v>
      </c>
      <c r="H6" s="26" t="n">
        <v>22119</v>
      </c>
      <c r="I6" s="27" t="n">
        <v>4402</v>
      </c>
      <c r="J6" s="28" t="n">
        <v>0</v>
      </c>
      <c r="K6" s="26" t="n">
        <v>0</v>
      </c>
      <c r="L6" s="22" t="n">
        <v>0</v>
      </c>
      <c r="M6" s="22" t="n">
        <v>0</v>
      </c>
      <c r="N6" s="23" t="n">
        <v>0</v>
      </c>
    </row>
    <row r="7" customFormat="false" ht="15" hidden="false" customHeight="true" outlineLevel="0" collapsed="false">
      <c r="A7" s="14"/>
      <c r="B7" s="20" t="n">
        <v>0.03</v>
      </c>
      <c r="C7" s="25" t="n">
        <v>215169</v>
      </c>
      <c r="D7" s="26" t="n">
        <v>244935</v>
      </c>
      <c r="E7" s="26" t="n">
        <v>4641</v>
      </c>
      <c r="F7" s="26" t="n">
        <v>203701</v>
      </c>
      <c r="G7" s="26" t="n">
        <v>16807</v>
      </c>
      <c r="H7" s="26" t="n">
        <v>107763</v>
      </c>
      <c r="I7" s="27" t="n">
        <v>21498</v>
      </c>
      <c r="J7" s="28" t="n">
        <v>0</v>
      </c>
      <c r="K7" s="26" t="n">
        <v>0</v>
      </c>
      <c r="L7" s="22" t="n">
        <v>0</v>
      </c>
      <c r="M7" s="22" t="n">
        <v>0</v>
      </c>
      <c r="N7" s="23" t="n">
        <v>0</v>
      </c>
    </row>
    <row r="8" customFormat="false" ht="15" hidden="false" customHeight="true" outlineLevel="0" collapsed="false">
      <c r="A8" s="14"/>
      <c r="B8" s="20" t="n">
        <v>0.04</v>
      </c>
      <c r="C8" s="25" t="n">
        <v>319468</v>
      </c>
      <c r="D8" s="26" t="n">
        <v>137681</v>
      </c>
      <c r="E8" s="26" t="n">
        <v>16866</v>
      </c>
      <c r="F8" s="26" t="n">
        <v>506619</v>
      </c>
      <c r="G8" s="26" t="n">
        <v>69843</v>
      </c>
      <c r="H8" s="26" t="n">
        <v>101024</v>
      </c>
      <c r="I8" s="27" t="n">
        <v>47784</v>
      </c>
      <c r="J8" s="28" t="n">
        <v>0</v>
      </c>
      <c r="K8" s="26" t="n">
        <v>0</v>
      </c>
      <c r="L8" s="22" t="n">
        <v>0</v>
      </c>
      <c r="M8" s="22" t="n">
        <v>0</v>
      </c>
      <c r="N8" s="23" t="n">
        <v>0</v>
      </c>
    </row>
    <row r="9" customFormat="false" ht="15" hidden="false" customHeight="true" outlineLevel="0" collapsed="false">
      <c r="A9" s="14"/>
      <c r="B9" s="20" t="n">
        <v>0.05</v>
      </c>
      <c r="C9" s="25" t="n">
        <v>183071</v>
      </c>
      <c r="D9" s="26" t="n">
        <v>64414</v>
      </c>
      <c r="E9" s="26" t="n">
        <v>65135</v>
      </c>
      <c r="F9" s="26" t="n">
        <v>608808</v>
      </c>
      <c r="G9" s="26" t="n">
        <v>78233</v>
      </c>
      <c r="H9" s="26" t="n">
        <v>60492</v>
      </c>
      <c r="I9" s="27" t="n">
        <v>22655</v>
      </c>
      <c r="J9" s="28" t="n">
        <v>0</v>
      </c>
      <c r="K9" s="26" t="n">
        <v>0</v>
      </c>
      <c r="L9" s="22" t="n">
        <v>0</v>
      </c>
      <c r="M9" s="22" t="n">
        <v>0</v>
      </c>
      <c r="N9" s="23" t="n">
        <v>0</v>
      </c>
    </row>
    <row r="10" customFormat="false" ht="15" hidden="false" customHeight="true" outlineLevel="0" collapsed="false">
      <c r="A10" s="14"/>
      <c r="B10" s="20" t="n">
        <v>0.06</v>
      </c>
      <c r="C10" s="25" t="n">
        <v>58910</v>
      </c>
      <c r="D10" s="26" t="n">
        <v>33688</v>
      </c>
      <c r="E10" s="26" t="n">
        <v>166802</v>
      </c>
      <c r="F10" s="26" t="n">
        <v>437935</v>
      </c>
      <c r="G10" s="26" t="n">
        <v>77112</v>
      </c>
      <c r="H10" s="26" t="n">
        <v>22113</v>
      </c>
      <c r="I10" s="27" t="n">
        <v>5023</v>
      </c>
      <c r="J10" s="28" t="n">
        <v>0</v>
      </c>
      <c r="K10" s="26" t="n">
        <v>0</v>
      </c>
      <c r="L10" s="22" t="n">
        <v>0</v>
      </c>
      <c r="M10" s="22" t="n">
        <v>0</v>
      </c>
      <c r="N10" s="23" t="n">
        <v>31</v>
      </c>
    </row>
    <row r="11" customFormat="false" ht="15" hidden="false" customHeight="true" outlineLevel="0" collapsed="false">
      <c r="A11" s="14"/>
      <c r="B11" s="20" t="n">
        <v>0.07</v>
      </c>
      <c r="C11" s="25" t="n">
        <v>25513</v>
      </c>
      <c r="D11" s="26" t="n">
        <v>18600</v>
      </c>
      <c r="E11" s="26" t="n">
        <v>122794</v>
      </c>
      <c r="F11" s="26" t="n">
        <v>233432</v>
      </c>
      <c r="G11" s="26" t="n">
        <v>27220</v>
      </c>
      <c r="H11" s="26" t="n">
        <v>6836</v>
      </c>
      <c r="I11" s="27" t="n">
        <v>1327</v>
      </c>
      <c r="J11" s="28" t="n">
        <v>0</v>
      </c>
      <c r="K11" s="26" t="n">
        <v>0</v>
      </c>
      <c r="L11" s="22" t="n">
        <v>0</v>
      </c>
      <c r="M11" s="22" t="n">
        <v>218</v>
      </c>
      <c r="N11" s="23" t="n">
        <v>0</v>
      </c>
    </row>
    <row r="12" customFormat="false" ht="15" hidden="false" customHeight="true" outlineLevel="0" collapsed="false">
      <c r="A12" s="14"/>
      <c r="B12" s="20" t="n">
        <v>0.08</v>
      </c>
      <c r="C12" s="25" t="n">
        <v>16818</v>
      </c>
      <c r="D12" s="26" t="n">
        <v>10326</v>
      </c>
      <c r="E12" s="26" t="n">
        <v>67927</v>
      </c>
      <c r="F12" s="26" t="n">
        <v>131342</v>
      </c>
      <c r="G12" s="26" t="n">
        <v>14385</v>
      </c>
      <c r="H12" s="26" t="n">
        <v>3503</v>
      </c>
      <c r="I12" s="27" t="n">
        <v>1129</v>
      </c>
      <c r="J12" s="28" t="n">
        <v>0</v>
      </c>
      <c r="K12" s="26" t="n">
        <v>0</v>
      </c>
      <c r="L12" s="22" t="n">
        <v>0</v>
      </c>
      <c r="M12" s="22" t="n">
        <v>166</v>
      </c>
      <c r="N12" s="23" t="n">
        <v>0</v>
      </c>
    </row>
    <row r="13" customFormat="false" ht="15" hidden="false" customHeight="true" outlineLevel="0" collapsed="false">
      <c r="A13" s="14"/>
      <c r="B13" s="29" t="n">
        <v>0.09</v>
      </c>
      <c r="C13" s="25" t="n">
        <v>6659</v>
      </c>
      <c r="D13" s="26" t="n">
        <v>9302</v>
      </c>
      <c r="E13" s="26" t="n">
        <v>25218</v>
      </c>
      <c r="F13" s="26" t="n">
        <v>65000</v>
      </c>
      <c r="G13" s="26" t="n">
        <v>7541</v>
      </c>
      <c r="H13" s="26" t="n">
        <v>1575</v>
      </c>
      <c r="I13" s="27" t="n">
        <v>176</v>
      </c>
      <c r="J13" s="28" t="n">
        <v>36</v>
      </c>
      <c r="K13" s="26" t="n">
        <v>0</v>
      </c>
      <c r="L13" s="22" t="n">
        <v>36</v>
      </c>
      <c r="M13" s="22" t="n">
        <v>501</v>
      </c>
      <c r="N13" s="23" t="n">
        <v>0</v>
      </c>
    </row>
    <row r="14" customFormat="false" ht="15" hidden="false" customHeight="true" outlineLevel="0" collapsed="false">
      <c r="A14" s="14"/>
      <c r="B14" s="29" t="n">
        <v>0.1</v>
      </c>
      <c r="C14" s="25" t="n">
        <v>5271</v>
      </c>
      <c r="D14" s="26" t="n">
        <v>6595</v>
      </c>
      <c r="E14" s="26" t="n">
        <v>13159</v>
      </c>
      <c r="F14" s="26" t="n">
        <v>60101</v>
      </c>
      <c r="G14" s="26" t="n">
        <v>6850</v>
      </c>
      <c r="H14" s="26" t="n">
        <v>716</v>
      </c>
      <c r="I14" s="27" t="n">
        <v>464</v>
      </c>
      <c r="J14" s="28" t="n">
        <v>0</v>
      </c>
      <c r="K14" s="26" t="n">
        <v>0</v>
      </c>
      <c r="L14" s="22" t="n">
        <v>0</v>
      </c>
      <c r="M14" s="22" t="n">
        <v>161</v>
      </c>
      <c r="N14" s="23" t="n">
        <v>0</v>
      </c>
    </row>
    <row r="15" customFormat="false" ht="15" hidden="false" customHeight="true" outlineLevel="0" collapsed="false">
      <c r="A15" s="14"/>
      <c r="B15" s="29" t="n">
        <v>0.11</v>
      </c>
      <c r="C15" s="25" t="n">
        <v>2166</v>
      </c>
      <c r="D15" s="26" t="n">
        <v>4865</v>
      </c>
      <c r="E15" s="26" t="n">
        <v>6371</v>
      </c>
      <c r="F15" s="26" t="n">
        <v>28164</v>
      </c>
      <c r="G15" s="26" t="n">
        <v>3704</v>
      </c>
      <c r="H15" s="26" t="n">
        <v>313</v>
      </c>
      <c r="I15" s="27" t="n">
        <v>257</v>
      </c>
      <c r="J15" s="28" t="n">
        <v>0</v>
      </c>
      <c r="K15" s="26" t="n">
        <v>0</v>
      </c>
      <c r="L15" s="22" t="n">
        <v>0</v>
      </c>
      <c r="M15" s="22" t="n">
        <v>1912</v>
      </c>
      <c r="N15" s="23" t="n">
        <v>0</v>
      </c>
    </row>
    <row r="16" customFormat="false" ht="15" hidden="false" customHeight="true" outlineLevel="0" collapsed="false">
      <c r="A16" s="14"/>
      <c r="B16" s="29" t="n">
        <v>0.12</v>
      </c>
      <c r="C16" s="25" t="n">
        <v>1520</v>
      </c>
      <c r="D16" s="26" t="n">
        <v>3923</v>
      </c>
      <c r="E16" s="26" t="n">
        <v>3978</v>
      </c>
      <c r="F16" s="26" t="n">
        <v>19282</v>
      </c>
      <c r="G16" s="26" t="n">
        <v>1400</v>
      </c>
      <c r="H16" s="26" t="n">
        <v>547</v>
      </c>
      <c r="I16" s="27" t="n">
        <v>291</v>
      </c>
      <c r="J16" s="28" t="n">
        <v>0</v>
      </c>
      <c r="K16" s="26" t="n">
        <v>0</v>
      </c>
      <c r="L16" s="22" t="n">
        <v>0</v>
      </c>
      <c r="M16" s="22" t="n">
        <v>8032</v>
      </c>
      <c r="N16" s="23" t="n">
        <v>0</v>
      </c>
    </row>
    <row r="17" customFormat="false" ht="15" hidden="false" customHeight="true" outlineLevel="0" collapsed="false">
      <c r="A17" s="14"/>
      <c r="B17" s="29" t="n">
        <v>0.13</v>
      </c>
      <c r="C17" s="25" t="n">
        <v>268</v>
      </c>
      <c r="D17" s="26" t="n">
        <v>3535</v>
      </c>
      <c r="E17" s="26" t="n">
        <v>1993</v>
      </c>
      <c r="F17" s="26" t="n">
        <v>11508</v>
      </c>
      <c r="G17" s="26" t="n">
        <v>763</v>
      </c>
      <c r="H17" s="26" t="n">
        <v>49</v>
      </c>
      <c r="I17" s="27" t="n">
        <v>40</v>
      </c>
      <c r="J17" s="28" t="n">
        <v>44</v>
      </c>
      <c r="K17" s="26" t="n">
        <v>44</v>
      </c>
      <c r="L17" s="22" t="n">
        <v>44</v>
      </c>
      <c r="M17" s="22" t="n">
        <v>9837</v>
      </c>
      <c r="N17" s="23" t="n">
        <v>0</v>
      </c>
    </row>
    <row r="18" customFormat="false" ht="15" hidden="false" customHeight="true" outlineLevel="0" collapsed="false">
      <c r="A18" s="14"/>
      <c r="B18" s="29" t="n">
        <v>0.14</v>
      </c>
      <c r="C18" s="25" t="n">
        <v>458</v>
      </c>
      <c r="D18" s="26" t="n">
        <v>2597</v>
      </c>
      <c r="E18" s="26" t="n">
        <v>2340</v>
      </c>
      <c r="F18" s="26" t="n">
        <v>8116</v>
      </c>
      <c r="G18" s="26" t="n">
        <v>383</v>
      </c>
      <c r="H18" s="26" t="n">
        <v>52</v>
      </c>
      <c r="I18" s="27" t="n">
        <v>276</v>
      </c>
      <c r="J18" s="28" t="n">
        <v>0</v>
      </c>
      <c r="K18" s="26" t="n">
        <v>0</v>
      </c>
      <c r="L18" s="22" t="n">
        <v>0</v>
      </c>
      <c r="M18" s="22" t="n">
        <v>20240</v>
      </c>
      <c r="N18" s="23" t="n">
        <v>41</v>
      </c>
    </row>
    <row r="19" customFormat="false" ht="15" hidden="false" customHeight="true" outlineLevel="0" collapsed="false">
      <c r="A19" s="14"/>
      <c r="B19" s="29" t="n">
        <v>0.15</v>
      </c>
      <c r="C19" s="25" t="n">
        <v>89</v>
      </c>
      <c r="D19" s="26" t="n">
        <v>1816</v>
      </c>
      <c r="E19" s="26" t="n">
        <v>1452</v>
      </c>
      <c r="F19" s="26" t="n">
        <v>3312</v>
      </c>
      <c r="G19" s="26" t="n">
        <v>704</v>
      </c>
      <c r="H19" s="26" t="n">
        <v>0</v>
      </c>
      <c r="I19" s="27" t="n">
        <v>0</v>
      </c>
      <c r="J19" s="28" t="n">
        <v>0</v>
      </c>
      <c r="K19" s="26" t="n">
        <v>0</v>
      </c>
      <c r="L19" s="22" t="n">
        <v>0</v>
      </c>
      <c r="M19" s="22" t="n">
        <v>15510</v>
      </c>
      <c r="N19" s="23" t="n">
        <v>0</v>
      </c>
    </row>
    <row r="20" customFormat="false" ht="15" hidden="false" customHeight="true" outlineLevel="0" collapsed="false">
      <c r="A20" s="14"/>
      <c r="B20" s="29" t="n">
        <v>0.16</v>
      </c>
      <c r="C20" s="25" t="n">
        <v>272</v>
      </c>
      <c r="D20" s="26" t="n">
        <v>1656</v>
      </c>
      <c r="E20" s="26" t="n">
        <v>773</v>
      </c>
      <c r="F20" s="26" t="n">
        <v>2180</v>
      </c>
      <c r="G20" s="26" t="n">
        <v>148</v>
      </c>
      <c r="H20" s="26" t="n">
        <v>0</v>
      </c>
      <c r="I20" s="27" t="n">
        <v>112</v>
      </c>
      <c r="J20" s="28" t="n">
        <v>56</v>
      </c>
      <c r="K20" s="26" t="n">
        <v>112</v>
      </c>
      <c r="L20" s="22" t="n">
        <v>56</v>
      </c>
      <c r="M20" s="22" t="n">
        <v>14787</v>
      </c>
      <c r="N20" s="23" t="n">
        <v>0</v>
      </c>
    </row>
    <row r="21" customFormat="false" ht="15" hidden="false" customHeight="true" outlineLevel="0" collapsed="false">
      <c r="A21" s="14"/>
      <c r="B21" s="29" t="n">
        <v>0.17</v>
      </c>
      <c r="C21" s="25" t="n">
        <v>0</v>
      </c>
      <c r="D21" s="26" t="n">
        <v>959</v>
      </c>
      <c r="E21" s="26" t="n">
        <v>2605</v>
      </c>
      <c r="F21" s="26" t="n">
        <v>1698</v>
      </c>
      <c r="G21" s="26" t="n">
        <v>230</v>
      </c>
      <c r="H21" s="26" t="n">
        <v>0</v>
      </c>
      <c r="I21" s="27" t="n">
        <v>98</v>
      </c>
      <c r="J21" s="28" t="n">
        <v>94</v>
      </c>
      <c r="K21" s="26" t="n">
        <v>0</v>
      </c>
      <c r="L21" s="22" t="n">
        <v>47</v>
      </c>
      <c r="M21" s="22" t="n">
        <v>21975</v>
      </c>
      <c r="N21" s="23" t="n">
        <v>55</v>
      </c>
    </row>
    <row r="22" customFormat="false" ht="15" hidden="false" customHeight="true" outlineLevel="0" collapsed="false">
      <c r="A22" s="14"/>
      <c r="B22" s="29" t="n">
        <v>0.18</v>
      </c>
      <c r="C22" s="25" t="n">
        <v>87</v>
      </c>
      <c r="D22" s="26" t="n">
        <v>1063</v>
      </c>
      <c r="E22" s="26" t="n">
        <v>1163</v>
      </c>
      <c r="F22" s="26" t="n">
        <v>1069</v>
      </c>
      <c r="G22" s="26" t="n">
        <v>129</v>
      </c>
      <c r="H22" s="26" t="n">
        <v>119</v>
      </c>
      <c r="I22" s="27" t="n">
        <v>0</v>
      </c>
      <c r="J22" s="28" t="n">
        <v>78</v>
      </c>
      <c r="K22" s="26" t="n">
        <v>0</v>
      </c>
      <c r="L22" s="22" t="n">
        <v>78</v>
      </c>
      <c r="M22" s="22" t="n">
        <v>22953</v>
      </c>
      <c r="N22" s="23" t="n">
        <v>202</v>
      </c>
    </row>
    <row r="23" customFormat="false" ht="15" hidden="false" customHeight="true" outlineLevel="0" collapsed="false">
      <c r="A23" s="14"/>
      <c r="B23" s="29" t="n">
        <v>0.19</v>
      </c>
      <c r="C23" s="25" t="n">
        <v>172</v>
      </c>
      <c r="D23" s="26" t="n">
        <v>204</v>
      </c>
      <c r="E23" s="26" t="n">
        <v>99</v>
      </c>
      <c r="F23" s="26" t="n">
        <v>730</v>
      </c>
      <c r="G23" s="26" t="n">
        <v>0</v>
      </c>
      <c r="H23" s="26" t="n">
        <v>0</v>
      </c>
      <c r="I23" s="27" t="n">
        <v>0</v>
      </c>
      <c r="J23" s="28" t="n">
        <v>275</v>
      </c>
      <c r="K23" s="26" t="n">
        <v>233</v>
      </c>
      <c r="L23" s="22" t="n">
        <v>0</v>
      </c>
      <c r="M23" s="22" t="n">
        <v>17805</v>
      </c>
      <c r="N23" s="23" t="n">
        <v>145</v>
      </c>
    </row>
    <row r="24" customFormat="false" ht="15" hidden="false" customHeight="true" outlineLevel="0" collapsed="false">
      <c r="A24" s="14"/>
      <c r="B24" s="29" t="n">
        <v>0.2</v>
      </c>
      <c r="C24" s="25" t="n">
        <v>117</v>
      </c>
      <c r="D24" s="26" t="n">
        <v>414</v>
      </c>
      <c r="E24" s="26" t="n">
        <v>898</v>
      </c>
      <c r="F24" s="26" t="n">
        <v>757</v>
      </c>
      <c r="G24" s="26" t="n">
        <v>132</v>
      </c>
      <c r="H24" s="26" t="n">
        <v>0</v>
      </c>
      <c r="I24" s="27" t="n">
        <v>0</v>
      </c>
      <c r="J24" s="28" t="n">
        <v>467</v>
      </c>
      <c r="K24" s="26" t="n">
        <v>47</v>
      </c>
      <c r="L24" s="22" t="n">
        <v>627</v>
      </c>
      <c r="M24" s="22" t="n">
        <v>12016</v>
      </c>
      <c r="N24" s="23" t="n">
        <v>87</v>
      </c>
    </row>
    <row r="25" customFormat="false" ht="15" hidden="false" customHeight="true" outlineLevel="0" collapsed="false">
      <c r="A25" s="14"/>
      <c r="B25" s="20" t="n">
        <v>0.21</v>
      </c>
      <c r="C25" s="25" t="n">
        <v>0</v>
      </c>
      <c r="D25" s="26" t="n">
        <v>698</v>
      </c>
      <c r="E25" s="26" t="n">
        <v>433</v>
      </c>
      <c r="F25" s="26" t="n">
        <v>549</v>
      </c>
      <c r="G25" s="26" t="n">
        <v>0</v>
      </c>
      <c r="H25" s="26" t="n">
        <v>0</v>
      </c>
      <c r="I25" s="27" t="n">
        <v>0</v>
      </c>
      <c r="J25" s="28" t="n">
        <v>287</v>
      </c>
      <c r="K25" s="26" t="n">
        <v>465</v>
      </c>
      <c r="L25" s="22" t="n">
        <v>52</v>
      </c>
      <c r="M25" s="22" t="n">
        <v>20000</v>
      </c>
      <c r="N25" s="23" t="n">
        <v>184</v>
      </c>
    </row>
    <row r="26" customFormat="false" ht="15" hidden="false" customHeight="true" outlineLevel="0" collapsed="false">
      <c r="A26" s="14"/>
      <c r="B26" s="20" t="n">
        <v>0.22</v>
      </c>
      <c r="C26" s="25" t="n">
        <v>0</v>
      </c>
      <c r="D26" s="26" t="n">
        <v>416</v>
      </c>
      <c r="E26" s="26" t="n">
        <v>176</v>
      </c>
      <c r="F26" s="26" t="n">
        <v>71</v>
      </c>
      <c r="G26" s="26" t="n">
        <v>167</v>
      </c>
      <c r="H26" s="26" t="n">
        <v>0</v>
      </c>
      <c r="I26" s="27" t="n">
        <v>0</v>
      </c>
      <c r="J26" s="28" t="n">
        <v>162</v>
      </c>
      <c r="K26" s="26" t="n">
        <v>172</v>
      </c>
      <c r="L26" s="22" t="n">
        <v>141</v>
      </c>
      <c r="M26" s="22" t="n">
        <v>21563</v>
      </c>
      <c r="N26" s="23" t="n">
        <v>625</v>
      </c>
    </row>
    <row r="27" customFormat="false" ht="15" hidden="false" customHeight="true" outlineLevel="0" collapsed="false">
      <c r="A27" s="14"/>
      <c r="B27" s="20" t="n">
        <v>0.23</v>
      </c>
      <c r="C27" s="25" t="n">
        <v>81</v>
      </c>
      <c r="D27" s="26" t="n">
        <v>246</v>
      </c>
      <c r="E27" s="26" t="n">
        <v>179</v>
      </c>
      <c r="F27" s="26" t="n">
        <v>203</v>
      </c>
      <c r="G27" s="26" t="n">
        <v>50</v>
      </c>
      <c r="H27" s="26" t="n">
        <v>0</v>
      </c>
      <c r="I27" s="27" t="n">
        <v>0</v>
      </c>
      <c r="J27" s="28" t="n">
        <v>198</v>
      </c>
      <c r="K27" s="26" t="n">
        <v>616</v>
      </c>
      <c r="L27" s="22" t="n">
        <v>65</v>
      </c>
      <c r="M27" s="22" t="n">
        <v>20555</v>
      </c>
      <c r="N27" s="23" t="n">
        <v>339</v>
      </c>
    </row>
    <row r="28" customFormat="false" ht="15" hidden="false" customHeight="true" outlineLevel="0" collapsed="false">
      <c r="A28" s="14"/>
      <c r="B28" s="20" t="n">
        <v>0.24</v>
      </c>
      <c r="C28" s="25" t="n">
        <v>0</v>
      </c>
      <c r="D28" s="26" t="n">
        <v>184</v>
      </c>
      <c r="E28" s="26" t="n">
        <v>127</v>
      </c>
      <c r="F28" s="26" t="n">
        <v>412</v>
      </c>
      <c r="G28" s="26" t="n">
        <v>0</v>
      </c>
      <c r="H28" s="26" t="n">
        <v>0</v>
      </c>
      <c r="I28" s="27" t="n">
        <v>0</v>
      </c>
      <c r="J28" s="28" t="n">
        <v>133</v>
      </c>
      <c r="K28" s="26" t="n">
        <v>626</v>
      </c>
      <c r="L28" s="22" t="n">
        <v>0</v>
      </c>
      <c r="M28" s="22" t="n">
        <v>19566</v>
      </c>
      <c r="N28" s="23" t="n">
        <v>154</v>
      </c>
    </row>
    <row r="29" customFormat="false" ht="15" hidden="false" customHeight="true" outlineLevel="0" collapsed="false">
      <c r="A29" s="14"/>
      <c r="B29" s="20" t="n">
        <v>0.25</v>
      </c>
      <c r="C29" s="21" t="n">
        <v>0</v>
      </c>
      <c r="D29" s="22" t="n">
        <v>16</v>
      </c>
      <c r="E29" s="22" t="n">
        <v>0</v>
      </c>
      <c r="F29" s="22" t="n">
        <v>82</v>
      </c>
      <c r="G29" s="22" t="n">
        <v>0</v>
      </c>
      <c r="H29" s="22" t="n">
        <v>0</v>
      </c>
      <c r="I29" s="23" t="n">
        <v>0</v>
      </c>
      <c r="J29" s="24" t="n">
        <v>759</v>
      </c>
      <c r="K29" s="22" t="n">
        <v>391</v>
      </c>
      <c r="L29" s="22" t="n">
        <v>1234</v>
      </c>
      <c r="M29" s="22" t="n">
        <v>19713</v>
      </c>
      <c r="N29" s="23" t="n">
        <v>651</v>
      </c>
    </row>
    <row r="30" customFormat="false" ht="15" hidden="false" customHeight="true" outlineLevel="0" collapsed="false">
      <c r="A30" s="14"/>
      <c r="B30" s="20" t="n">
        <v>0.26</v>
      </c>
      <c r="C30" s="21" t="n">
        <v>0</v>
      </c>
      <c r="D30" s="22" t="n">
        <v>0</v>
      </c>
      <c r="E30" s="22" t="n">
        <v>61</v>
      </c>
      <c r="F30" s="22" t="n">
        <v>228</v>
      </c>
      <c r="G30" s="22" t="n">
        <v>0</v>
      </c>
      <c r="H30" s="22" t="n">
        <v>0</v>
      </c>
      <c r="I30" s="23" t="n">
        <v>0</v>
      </c>
      <c r="J30" s="24" t="n">
        <v>805</v>
      </c>
      <c r="K30" s="22" t="n">
        <v>685</v>
      </c>
      <c r="L30" s="22" t="n">
        <v>523</v>
      </c>
      <c r="M30" s="22" t="n">
        <v>22834</v>
      </c>
      <c r="N30" s="23" t="n">
        <v>873</v>
      </c>
    </row>
    <row r="31" customFormat="false" ht="15" hidden="false" customHeight="true" outlineLevel="0" collapsed="false">
      <c r="A31" s="14"/>
      <c r="B31" s="20" t="n">
        <v>0.27</v>
      </c>
      <c r="C31" s="21" t="n">
        <v>126</v>
      </c>
      <c r="D31" s="22" t="n">
        <v>84</v>
      </c>
      <c r="E31" s="22" t="n">
        <v>0</v>
      </c>
      <c r="F31" s="22" t="n">
        <v>101</v>
      </c>
      <c r="G31" s="22" t="n">
        <v>68</v>
      </c>
      <c r="H31" s="22" t="n">
        <v>0</v>
      </c>
      <c r="I31" s="23" t="n">
        <v>0</v>
      </c>
      <c r="J31" s="24" t="n">
        <v>1330</v>
      </c>
      <c r="K31" s="22" t="n">
        <v>742</v>
      </c>
      <c r="L31" s="22" t="n">
        <v>2113</v>
      </c>
      <c r="M31" s="22" t="n">
        <v>12935</v>
      </c>
      <c r="N31" s="23" t="n">
        <v>1097</v>
      </c>
    </row>
    <row r="32" customFormat="false" ht="15" hidden="false" customHeight="true" outlineLevel="0" collapsed="false">
      <c r="A32" s="14"/>
      <c r="B32" s="20" t="n">
        <v>0.28</v>
      </c>
      <c r="C32" s="21" t="n">
        <v>0</v>
      </c>
      <c r="D32" s="22" t="n">
        <v>71</v>
      </c>
      <c r="E32" s="22" t="n">
        <v>0</v>
      </c>
      <c r="F32" s="22" t="n">
        <v>0</v>
      </c>
      <c r="G32" s="22" t="n">
        <v>0</v>
      </c>
      <c r="H32" s="22" t="n">
        <v>61</v>
      </c>
      <c r="I32" s="23" t="n">
        <v>0</v>
      </c>
      <c r="J32" s="24" t="n">
        <v>1552</v>
      </c>
      <c r="K32" s="22" t="n">
        <v>856</v>
      </c>
      <c r="L32" s="22" t="n">
        <v>1323</v>
      </c>
      <c r="M32" s="22" t="n">
        <v>13047</v>
      </c>
      <c r="N32" s="23" t="n">
        <v>1490</v>
      </c>
    </row>
    <row r="33" customFormat="false" ht="15" hidden="false" customHeight="true" outlineLevel="0" collapsed="false">
      <c r="A33" s="14"/>
      <c r="B33" s="20" t="n">
        <v>0.29</v>
      </c>
      <c r="C33" s="21" t="n">
        <v>0</v>
      </c>
      <c r="D33" s="22" t="n">
        <v>78</v>
      </c>
      <c r="E33" s="22" t="n">
        <v>0</v>
      </c>
      <c r="F33" s="22" t="n">
        <v>22</v>
      </c>
      <c r="G33" s="22" t="n">
        <v>99</v>
      </c>
      <c r="H33" s="22" t="n">
        <v>0</v>
      </c>
      <c r="I33" s="23" t="n">
        <v>0</v>
      </c>
      <c r="J33" s="24" t="n">
        <v>3347</v>
      </c>
      <c r="K33" s="22" t="n">
        <v>3741</v>
      </c>
      <c r="L33" s="22" t="n">
        <v>644</v>
      </c>
      <c r="M33" s="22" t="n">
        <v>7574</v>
      </c>
      <c r="N33" s="23" t="n">
        <v>3962</v>
      </c>
    </row>
    <row r="34" customFormat="false" ht="15" hidden="false" customHeight="true" outlineLevel="0" collapsed="false">
      <c r="A34" s="14"/>
      <c r="B34" s="20" t="n">
        <v>0.3</v>
      </c>
      <c r="C34" s="21" t="n">
        <v>0</v>
      </c>
      <c r="D34" s="22" t="n">
        <v>0</v>
      </c>
      <c r="E34" s="22" t="n">
        <v>0</v>
      </c>
      <c r="F34" s="22" t="n">
        <v>0</v>
      </c>
      <c r="G34" s="22" t="n">
        <v>62</v>
      </c>
      <c r="H34" s="22" t="n">
        <v>0</v>
      </c>
      <c r="I34" s="23" t="n">
        <v>0</v>
      </c>
      <c r="J34" s="24" t="n">
        <v>1416</v>
      </c>
      <c r="K34" s="22" t="n">
        <v>3243</v>
      </c>
      <c r="L34" s="22" t="n">
        <v>1355</v>
      </c>
      <c r="M34" s="22" t="n">
        <v>9929</v>
      </c>
      <c r="N34" s="23" t="n">
        <v>2786</v>
      </c>
    </row>
    <row r="35" customFormat="false" ht="15" hidden="false" customHeight="true" outlineLevel="0" collapsed="false">
      <c r="A35" s="14"/>
      <c r="B35" s="20" t="n">
        <v>0.31</v>
      </c>
      <c r="C35" s="21" t="n">
        <v>146</v>
      </c>
      <c r="D35" s="22" t="n">
        <v>0</v>
      </c>
      <c r="E35" s="22" t="n">
        <v>0</v>
      </c>
      <c r="F35" s="22" t="n">
        <v>83</v>
      </c>
      <c r="G35" s="22" t="n">
        <v>0</v>
      </c>
      <c r="H35" s="22" t="n">
        <v>0</v>
      </c>
      <c r="I35" s="23" t="n">
        <v>0</v>
      </c>
      <c r="J35" s="24" t="n">
        <v>4368</v>
      </c>
      <c r="K35" s="22" t="n">
        <v>2536</v>
      </c>
      <c r="L35" s="22" t="n">
        <v>2426</v>
      </c>
      <c r="M35" s="22" t="n">
        <v>8068</v>
      </c>
      <c r="N35" s="23" t="n">
        <v>4412</v>
      </c>
    </row>
    <row r="36" customFormat="false" ht="15" hidden="false" customHeight="true" outlineLevel="0" collapsed="false">
      <c r="A36" s="14"/>
      <c r="B36" s="20" t="n">
        <v>0.32</v>
      </c>
      <c r="C36" s="21" t="n">
        <v>0</v>
      </c>
      <c r="D36" s="22" t="n">
        <v>0</v>
      </c>
      <c r="E36" s="22" t="n">
        <v>0</v>
      </c>
      <c r="F36" s="22" t="n">
        <v>0</v>
      </c>
      <c r="G36" s="22" t="n">
        <v>0</v>
      </c>
      <c r="H36" s="22" t="n">
        <v>0</v>
      </c>
      <c r="I36" s="23" t="n">
        <v>0</v>
      </c>
      <c r="J36" s="24" t="n">
        <v>4752</v>
      </c>
      <c r="K36" s="22" t="n">
        <v>5626</v>
      </c>
      <c r="L36" s="22" t="n">
        <v>3471</v>
      </c>
      <c r="M36" s="22" t="n">
        <v>5489</v>
      </c>
      <c r="N36" s="23" t="n">
        <v>6108</v>
      </c>
    </row>
    <row r="37" customFormat="false" ht="15" hidden="false" customHeight="true" outlineLevel="0" collapsed="false">
      <c r="A37" s="14"/>
      <c r="B37" s="20" t="n">
        <v>0.33</v>
      </c>
      <c r="C37" s="21" t="n">
        <v>0</v>
      </c>
      <c r="D37" s="22" t="n">
        <v>0</v>
      </c>
      <c r="E37" s="22" t="n">
        <v>0</v>
      </c>
      <c r="F37" s="22" t="n">
        <v>0</v>
      </c>
      <c r="G37" s="22" t="n">
        <v>0</v>
      </c>
      <c r="H37" s="22" t="n">
        <v>0</v>
      </c>
      <c r="I37" s="23" t="n">
        <v>105</v>
      </c>
      <c r="J37" s="24" t="n">
        <v>5823</v>
      </c>
      <c r="K37" s="22" t="n">
        <v>6869</v>
      </c>
      <c r="L37" s="22" t="n">
        <v>6045</v>
      </c>
      <c r="M37" s="22" t="n">
        <v>5616</v>
      </c>
      <c r="N37" s="23" t="n">
        <v>6307</v>
      </c>
    </row>
    <row r="38" customFormat="false" ht="15" hidden="false" customHeight="true" outlineLevel="0" collapsed="false">
      <c r="A38" s="14"/>
      <c r="B38" s="20" t="n">
        <v>0.34</v>
      </c>
      <c r="C38" s="21" t="n">
        <v>0</v>
      </c>
      <c r="D38" s="22" t="n">
        <v>0</v>
      </c>
      <c r="E38" s="22" t="n">
        <v>0</v>
      </c>
      <c r="F38" s="22" t="n">
        <v>8</v>
      </c>
      <c r="G38" s="22" t="n">
        <v>0</v>
      </c>
      <c r="H38" s="22" t="n">
        <v>0</v>
      </c>
      <c r="I38" s="23" t="n">
        <v>0</v>
      </c>
      <c r="J38" s="24" t="n">
        <v>7745</v>
      </c>
      <c r="K38" s="22" t="n">
        <v>6438</v>
      </c>
      <c r="L38" s="22" t="n">
        <v>4157</v>
      </c>
      <c r="M38" s="22" t="n">
        <v>3024</v>
      </c>
      <c r="N38" s="23" t="n">
        <v>6673</v>
      </c>
    </row>
    <row r="39" customFormat="false" ht="15" hidden="false" customHeight="true" outlineLevel="0" collapsed="false">
      <c r="A39" s="14"/>
      <c r="B39" s="20" t="n">
        <v>0.35</v>
      </c>
      <c r="C39" s="21" t="n">
        <v>0</v>
      </c>
      <c r="D39" s="22" t="n">
        <v>0</v>
      </c>
      <c r="E39" s="22" t="n">
        <v>0</v>
      </c>
      <c r="F39" s="22" t="n">
        <v>0</v>
      </c>
      <c r="G39" s="22" t="n">
        <v>0</v>
      </c>
      <c r="H39" s="22" t="n">
        <v>0</v>
      </c>
      <c r="I39" s="23" t="n">
        <v>0</v>
      </c>
      <c r="J39" s="24" t="n">
        <v>10290</v>
      </c>
      <c r="K39" s="22" t="n">
        <v>10771</v>
      </c>
      <c r="L39" s="22" t="n">
        <v>6628</v>
      </c>
      <c r="M39" s="22" t="n">
        <v>3935</v>
      </c>
      <c r="N39" s="23" t="n">
        <v>7361</v>
      </c>
    </row>
    <row r="40" customFormat="false" ht="15" hidden="false" customHeight="true" outlineLevel="0" collapsed="false">
      <c r="A40" s="14"/>
      <c r="B40" s="20" t="n">
        <v>0.36</v>
      </c>
      <c r="C40" s="21" t="n">
        <v>0</v>
      </c>
      <c r="D40" s="22" t="n">
        <v>7</v>
      </c>
      <c r="E40" s="22" t="n">
        <v>0</v>
      </c>
      <c r="F40" s="22" t="n">
        <v>0</v>
      </c>
      <c r="G40" s="22" t="n">
        <v>0</v>
      </c>
      <c r="H40" s="22" t="n">
        <v>0</v>
      </c>
      <c r="I40" s="23" t="n">
        <v>0</v>
      </c>
      <c r="J40" s="24" t="n">
        <v>8565</v>
      </c>
      <c r="K40" s="22" t="n">
        <v>8396</v>
      </c>
      <c r="L40" s="22" t="n">
        <v>7420</v>
      </c>
      <c r="M40" s="22" t="n">
        <v>741</v>
      </c>
      <c r="N40" s="23" t="n">
        <v>4943</v>
      </c>
    </row>
    <row r="41" customFormat="false" ht="15" hidden="false" customHeight="true" outlineLevel="0" collapsed="false">
      <c r="A41" s="14"/>
      <c r="B41" s="20" t="n">
        <v>0.37</v>
      </c>
      <c r="C41" s="21" t="n">
        <v>0</v>
      </c>
      <c r="D41" s="22" t="n">
        <v>0</v>
      </c>
      <c r="E41" s="22" t="n">
        <v>0</v>
      </c>
      <c r="F41" s="22" t="n">
        <v>202</v>
      </c>
      <c r="G41" s="22" t="n">
        <v>0</v>
      </c>
      <c r="H41" s="22" t="n">
        <v>0</v>
      </c>
      <c r="I41" s="23" t="n">
        <v>0</v>
      </c>
      <c r="J41" s="24" t="n">
        <v>7675</v>
      </c>
      <c r="K41" s="22" t="n">
        <v>10472</v>
      </c>
      <c r="L41" s="22" t="n">
        <v>3458</v>
      </c>
      <c r="M41" s="22" t="n">
        <v>1303</v>
      </c>
      <c r="N41" s="23" t="n">
        <v>8997</v>
      </c>
    </row>
    <row r="42" customFormat="false" ht="15" hidden="false" customHeight="true" outlineLevel="0" collapsed="false">
      <c r="A42" s="14"/>
      <c r="B42" s="20" t="n">
        <v>0.38</v>
      </c>
      <c r="C42" s="21" t="n">
        <v>125</v>
      </c>
      <c r="D42" s="22" t="n">
        <v>0</v>
      </c>
      <c r="E42" s="22" t="n">
        <v>0</v>
      </c>
      <c r="F42" s="22" t="n">
        <v>0</v>
      </c>
      <c r="G42" s="22" t="n">
        <v>0</v>
      </c>
      <c r="H42" s="22" t="n">
        <v>0</v>
      </c>
      <c r="I42" s="23" t="n">
        <v>0</v>
      </c>
      <c r="J42" s="24" t="n">
        <v>7885</v>
      </c>
      <c r="K42" s="22" t="n">
        <v>6331</v>
      </c>
      <c r="L42" s="22" t="n">
        <v>5407</v>
      </c>
      <c r="M42" s="22" t="n">
        <v>1296</v>
      </c>
      <c r="N42" s="23" t="n">
        <v>8545</v>
      </c>
    </row>
    <row r="43" customFormat="false" ht="15" hidden="false" customHeight="true" outlineLevel="0" collapsed="false">
      <c r="A43" s="14"/>
      <c r="B43" s="20" t="n">
        <v>0.39</v>
      </c>
      <c r="C43" s="21" t="n">
        <v>0</v>
      </c>
      <c r="D43" s="22" t="n">
        <v>0</v>
      </c>
      <c r="E43" s="22" t="n">
        <v>0</v>
      </c>
      <c r="F43" s="22" t="n">
        <v>0</v>
      </c>
      <c r="G43" s="22" t="n">
        <v>0</v>
      </c>
      <c r="H43" s="22" t="n">
        <v>0</v>
      </c>
      <c r="I43" s="23" t="n">
        <v>0</v>
      </c>
      <c r="J43" s="24" t="n">
        <v>9262</v>
      </c>
      <c r="K43" s="22" t="n">
        <v>11039</v>
      </c>
      <c r="L43" s="22" t="n">
        <v>4504</v>
      </c>
      <c r="M43" s="22" t="n">
        <v>947</v>
      </c>
      <c r="N43" s="23" t="n">
        <v>5696</v>
      </c>
    </row>
    <row r="44" customFormat="false" ht="15" hidden="false" customHeight="true" outlineLevel="0" collapsed="false">
      <c r="A44" s="14"/>
      <c r="B44" s="20" t="n">
        <v>0.4</v>
      </c>
      <c r="C44" s="21" t="n">
        <v>0</v>
      </c>
      <c r="D44" s="22" t="n">
        <v>0</v>
      </c>
      <c r="E44" s="22" t="n">
        <v>0</v>
      </c>
      <c r="F44" s="22" t="n">
        <v>0</v>
      </c>
      <c r="G44" s="22" t="n">
        <v>0</v>
      </c>
      <c r="H44" s="22" t="n">
        <v>0</v>
      </c>
      <c r="I44" s="23" t="n">
        <v>0</v>
      </c>
      <c r="J44" s="24" t="n">
        <v>8295</v>
      </c>
      <c r="K44" s="22" t="n">
        <v>5604</v>
      </c>
      <c r="L44" s="22" t="n">
        <v>4805</v>
      </c>
      <c r="M44" s="22" t="n">
        <v>476</v>
      </c>
      <c r="N44" s="23" t="n">
        <v>4214</v>
      </c>
    </row>
    <row r="45" customFormat="false" ht="15" hidden="false" customHeight="true" outlineLevel="0" collapsed="false">
      <c r="A45" s="14"/>
      <c r="B45" s="20" t="n">
        <v>0.41</v>
      </c>
      <c r="C45" s="21" t="n">
        <v>0</v>
      </c>
      <c r="D45" s="22" t="n">
        <v>0</v>
      </c>
      <c r="E45" s="22" t="n">
        <v>0</v>
      </c>
      <c r="F45" s="22" t="n">
        <v>125</v>
      </c>
      <c r="G45" s="22" t="n">
        <v>0</v>
      </c>
      <c r="H45" s="22" t="n">
        <v>0</v>
      </c>
      <c r="I45" s="23" t="n">
        <v>0</v>
      </c>
      <c r="J45" s="24" t="n">
        <v>3739</v>
      </c>
      <c r="K45" s="22" t="n">
        <v>5389</v>
      </c>
      <c r="L45" s="22" t="n">
        <v>1239</v>
      </c>
      <c r="M45" s="22" t="n">
        <v>915</v>
      </c>
      <c r="N45" s="23" t="n">
        <v>3426</v>
      </c>
    </row>
    <row r="46" customFormat="false" ht="15" hidden="false" customHeight="true" outlineLevel="0" collapsed="false">
      <c r="A46" s="14"/>
      <c r="B46" s="20" t="n">
        <v>0.42</v>
      </c>
      <c r="C46" s="21" t="n">
        <v>0</v>
      </c>
      <c r="D46" s="22" t="n">
        <v>7</v>
      </c>
      <c r="E46" s="22" t="n">
        <v>7</v>
      </c>
      <c r="F46" s="22" t="n">
        <v>0</v>
      </c>
      <c r="G46" s="22" t="n">
        <v>0</v>
      </c>
      <c r="H46" s="22" t="n">
        <v>0</v>
      </c>
      <c r="I46" s="23" t="n">
        <v>0</v>
      </c>
      <c r="J46" s="24" t="n">
        <v>3055</v>
      </c>
      <c r="K46" s="22" t="n">
        <v>3843</v>
      </c>
      <c r="L46" s="22" t="n">
        <v>1836</v>
      </c>
      <c r="M46" s="22" t="n">
        <v>473</v>
      </c>
      <c r="N46" s="23" t="n">
        <v>2555</v>
      </c>
    </row>
    <row r="47" customFormat="false" ht="15" hidden="false" customHeight="true" outlineLevel="0" collapsed="false">
      <c r="A47" s="14"/>
      <c r="B47" s="20" t="n">
        <v>0.43</v>
      </c>
      <c r="C47" s="21" t="n">
        <v>0</v>
      </c>
      <c r="D47" s="22" t="n">
        <v>0</v>
      </c>
      <c r="E47" s="22" t="n">
        <v>0</v>
      </c>
      <c r="F47" s="22" t="n">
        <v>0</v>
      </c>
      <c r="G47" s="22" t="n">
        <v>0</v>
      </c>
      <c r="H47" s="22" t="n">
        <v>0</v>
      </c>
      <c r="I47" s="23" t="n">
        <v>0</v>
      </c>
      <c r="J47" s="24" t="n">
        <v>3338</v>
      </c>
      <c r="K47" s="22" t="n">
        <v>1755</v>
      </c>
      <c r="L47" s="22" t="n">
        <v>3185</v>
      </c>
      <c r="M47" s="22" t="n">
        <v>91</v>
      </c>
      <c r="N47" s="23" t="n">
        <v>1961</v>
      </c>
    </row>
    <row r="48" customFormat="false" ht="15" hidden="false" customHeight="true" outlineLevel="0" collapsed="false">
      <c r="A48" s="14"/>
      <c r="B48" s="20" t="n">
        <v>0.44</v>
      </c>
      <c r="C48" s="21" t="n">
        <v>0</v>
      </c>
      <c r="D48" s="22" t="n">
        <v>0</v>
      </c>
      <c r="E48" s="22" t="n">
        <v>0</v>
      </c>
      <c r="F48" s="22" t="n">
        <v>27</v>
      </c>
      <c r="G48" s="22" t="n">
        <v>0</v>
      </c>
      <c r="H48" s="22" t="n">
        <v>0</v>
      </c>
      <c r="I48" s="23" t="n">
        <v>0</v>
      </c>
      <c r="J48" s="24" t="n">
        <v>3123</v>
      </c>
      <c r="K48" s="22" t="n">
        <v>2429</v>
      </c>
      <c r="L48" s="22" t="n">
        <v>1176</v>
      </c>
      <c r="M48" s="22" t="n">
        <v>0</v>
      </c>
      <c r="N48" s="23" t="n">
        <v>955</v>
      </c>
    </row>
    <row r="49" customFormat="false" ht="15" hidden="false" customHeight="true" outlineLevel="0" collapsed="false">
      <c r="A49" s="14"/>
      <c r="B49" s="20" t="n">
        <v>0.45</v>
      </c>
      <c r="C49" s="21" t="n">
        <v>0</v>
      </c>
      <c r="D49" s="22" t="n">
        <v>0</v>
      </c>
      <c r="E49" s="22" t="n">
        <v>0</v>
      </c>
      <c r="F49" s="22" t="n">
        <v>11</v>
      </c>
      <c r="G49" s="22" t="n">
        <v>0</v>
      </c>
      <c r="H49" s="22" t="n">
        <v>0</v>
      </c>
      <c r="I49" s="23" t="n">
        <v>0</v>
      </c>
      <c r="J49" s="24" t="n">
        <v>2493</v>
      </c>
      <c r="K49" s="22" t="n">
        <v>3280</v>
      </c>
      <c r="L49" s="22" t="n">
        <v>1649</v>
      </c>
      <c r="M49" s="22" t="n">
        <v>205</v>
      </c>
      <c r="N49" s="23" t="n">
        <v>468</v>
      </c>
    </row>
    <row r="50" customFormat="false" ht="15" hidden="false" customHeight="true" outlineLevel="0" collapsed="false">
      <c r="A50" s="14"/>
      <c r="B50" s="20" t="n">
        <v>0.46</v>
      </c>
      <c r="C50" s="21" t="n">
        <v>0</v>
      </c>
      <c r="D50" s="22" t="n">
        <v>0</v>
      </c>
      <c r="E50" s="22" t="n">
        <v>0</v>
      </c>
      <c r="F50" s="22" t="n">
        <v>0</v>
      </c>
      <c r="G50" s="22" t="n">
        <v>0</v>
      </c>
      <c r="H50" s="22" t="n">
        <v>0</v>
      </c>
      <c r="I50" s="23" t="n">
        <v>126</v>
      </c>
      <c r="J50" s="24" t="n">
        <v>1941</v>
      </c>
      <c r="K50" s="22" t="n">
        <v>500</v>
      </c>
      <c r="L50" s="22" t="n">
        <v>695</v>
      </c>
      <c r="M50" s="22" t="n">
        <v>0</v>
      </c>
      <c r="N50" s="23" t="n">
        <v>759</v>
      </c>
    </row>
    <row r="51" customFormat="false" ht="15" hidden="false" customHeight="true" outlineLevel="0" collapsed="false">
      <c r="A51" s="14"/>
      <c r="B51" s="20" t="n">
        <v>0.47</v>
      </c>
      <c r="C51" s="21" t="n">
        <v>0</v>
      </c>
      <c r="D51" s="22" t="n">
        <v>0</v>
      </c>
      <c r="E51" s="22" t="n">
        <v>6</v>
      </c>
      <c r="F51" s="22" t="n">
        <v>149</v>
      </c>
      <c r="G51" s="22" t="n">
        <v>0</v>
      </c>
      <c r="H51" s="22" t="n">
        <v>0</v>
      </c>
      <c r="I51" s="23" t="n">
        <v>0</v>
      </c>
      <c r="J51" s="24" t="n">
        <v>836</v>
      </c>
      <c r="K51" s="22" t="n">
        <v>985</v>
      </c>
      <c r="L51" s="22" t="n">
        <v>1990</v>
      </c>
      <c r="M51" s="22" t="n">
        <v>0</v>
      </c>
      <c r="N51" s="23" t="n">
        <v>833</v>
      </c>
    </row>
    <row r="52" customFormat="false" ht="15" hidden="false" customHeight="true" outlineLevel="0" collapsed="false">
      <c r="A52" s="14"/>
      <c r="B52" s="20" t="n">
        <v>0.48</v>
      </c>
      <c r="C52" s="21" t="n">
        <v>0</v>
      </c>
      <c r="D52" s="22" t="n">
        <v>0</v>
      </c>
      <c r="E52" s="22" t="n">
        <v>0</v>
      </c>
      <c r="F52" s="22" t="n">
        <v>0</v>
      </c>
      <c r="G52" s="22" t="n">
        <v>0</v>
      </c>
      <c r="H52" s="22" t="n">
        <v>0</v>
      </c>
      <c r="I52" s="23" t="n">
        <v>0</v>
      </c>
      <c r="J52" s="24" t="n">
        <v>1578</v>
      </c>
      <c r="K52" s="22" t="n">
        <v>198</v>
      </c>
      <c r="L52" s="22" t="n">
        <v>574</v>
      </c>
      <c r="M52" s="22" t="n">
        <v>60</v>
      </c>
      <c r="N52" s="23" t="n">
        <v>0</v>
      </c>
    </row>
    <row r="53" customFormat="false" ht="15" hidden="false" customHeight="true" outlineLevel="0" collapsed="false">
      <c r="A53" s="14"/>
      <c r="B53" s="20" t="n">
        <v>0.49</v>
      </c>
      <c r="C53" s="21" t="n">
        <v>0</v>
      </c>
      <c r="D53" s="22" t="n">
        <v>0</v>
      </c>
      <c r="E53" s="22" t="n">
        <v>0</v>
      </c>
      <c r="F53" s="22" t="n">
        <v>0</v>
      </c>
      <c r="G53" s="22" t="n">
        <v>0</v>
      </c>
      <c r="H53" s="22" t="n">
        <v>0</v>
      </c>
      <c r="I53" s="23" t="n">
        <v>0</v>
      </c>
      <c r="J53" s="24" t="n">
        <v>0</v>
      </c>
      <c r="K53" s="22" t="n">
        <v>0</v>
      </c>
      <c r="L53" s="22" t="n">
        <v>0</v>
      </c>
      <c r="M53" s="22" t="n">
        <v>0</v>
      </c>
      <c r="N53" s="23" t="n">
        <v>108</v>
      </c>
    </row>
    <row r="54" customFormat="false" ht="15" hidden="false" customHeight="true" outlineLevel="0" collapsed="false">
      <c r="A54" s="14"/>
      <c r="B54" s="30" t="n">
        <v>0.5</v>
      </c>
      <c r="C54" s="31" t="n">
        <v>0</v>
      </c>
      <c r="D54" s="32" t="n">
        <v>0</v>
      </c>
      <c r="E54" s="32" t="n">
        <v>0</v>
      </c>
      <c r="F54" s="32" t="n">
        <v>0</v>
      </c>
      <c r="G54" s="32" t="n">
        <v>0</v>
      </c>
      <c r="H54" s="32" t="n">
        <v>0</v>
      </c>
      <c r="I54" s="33" t="n">
        <v>0</v>
      </c>
      <c r="J54" s="34" t="n">
        <v>0</v>
      </c>
      <c r="K54" s="32" t="n">
        <v>0</v>
      </c>
      <c r="L54" s="32" t="n">
        <v>0</v>
      </c>
      <c r="M54" s="32" t="n">
        <v>0</v>
      </c>
      <c r="N54" s="33" t="n">
        <v>0</v>
      </c>
    </row>
    <row r="55" customFormat="false" ht="15" hidden="false" customHeight="true" outlineLevel="0" collapsed="false">
      <c r="A55" s="14"/>
      <c r="B55" s="35" t="s">
        <v>24</v>
      </c>
      <c r="C55" s="31" t="n">
        <f aca="false">SUM(C4:C54)</f>
        <v>899546</v>
      </c>
      <c r="D55" s="32" t="n">
        <f aca="false">SUM(D4:D54)</f>
        <v>865090</v>
      </c>
      <c r="E55" s="32" t="n">
        <f aca="false">SUM(E4:E54)</f>
        <v>507285</v>
      </c>
      <c r="F55" s="32" t="n">
        <f aca="false">SUM(F4:F54)</f>
        <v>2389705</v>
      </c>
      <c r="G55" s="32" t="n">
        <f aca="false">SUM(G4:G54)</f>
        <v>310976</v>
      </c>
      <c r="H55" s="32" t="n">
        <f aca="false">SUM(H4:H54)</f>
        <v>328765</v>
      </c>
      <c r="I55" s="33" t="n">
        <f aca="false">SUM(I4:I54)</f>
        <v>106381</v>
      </c>
      <c r="J55" s="34" t="n">
        <f aca="false">SUM(J4:J54)</f>
        <v>105802</v>
      </c>
      <c r="K55" s="32" t="n">
        <f aca="false">SUM(K4:K54)</f>
        <v>104434</v>
      </c>
      <c r="L55" s="32" t="n">
        <f aca="false">SUM(L4:L54)</f>
        <v>69003</v>
      </c>
      <c r="M55" s="32" t="n">
        <f aca="false">SUM(M4:M54)</f>
        <v>346468</v>
      </c>
      <c r="N55" s="33" t="n">
        <f aca="false">SUM(N4:N54)</f>
        <v>87043</v>
      </c>
    </row>
    <row r="56" customFormat="false" ht="25" hidden="false" customHeight="true" outlineLevel="0" collapsed="false">
      <c r="A56" s="36" t="s">
        <v>25</v>
      </c>
      <c r="B56" s="36"/>
      <c r="C56" s="37" t="n">
        <v>2.26216</v>
      </c>
      <c r="D56" s="38" t="n">
        <v>2.32605</v>
      </c>
      <c r="E56" s="38" t="n">
        <v>2.40276</v>
      </c>
      <c r="F56" s="38" t="n">
        <v>2.916</v>
      </c>
      <c r="G56" s="38" t="n">
        <v>2.22746</v>
      </c>
      <c r="H56" s="38" t="n">
        <v>1.92393</v>
      </c>
      <c r="I56" s="39" t="n">
        <v>1.97616</v>
      </c>
      <c r="J56" s="40" t="n">
        <f aca="false">2.6*4</f>
        <v>10.4</v>
      </c>
      <c r="K56" s="38" t="n">
        <f aca="false">2.6*4</f>
        <v>10.4</v>
      </c>
      <c r="L56" s="38" t="n">
        <f aca="false">2.6*4</f>
        <v>10.4</v>
      </c>
      <c r="M56" s="38" t="n">
        <f aca="false">2.6*4</f>
        <v>10.4</v>
      </c>
      <c r="N56" s="39" t="n">
        <f aca="false">2.6*4</f>
        <v>10.4</v>
      </c>
    </row>
    <row r="57" customFormat="false" ht="25" hidden="false" customHeight="true" outlineLevel="0" collapsed="false">
      <c r="A57" s="41" t="s">
        <v>26</v>
      </c>
      <c r="B57" s="41"/>
      <c r="C57" s="42" t="s">
        <v>27</v>
      </c>
      <c r="D57" s="43" t="s">
        <v>27</v>
      </c>
      <c r="E57" s="43" t="s">
        <v>27</v>
      </c>
      <c r="F57" s="43" t="s">
        <v>27</v>
      </c>
      <c r="G57" s="43" t="s">
        <v>27</v>
      </c>
      <c r="H57" s="43" t="s">
        <v>27</v>
      </c>
      <c r="I57" s="44" t="s">
        <v>27</v>
      </c>
      <c r="J57" s="45" t="s">
        <v>28</v>
      </c>
      <c r="K57" s="43" t="s">
        <v>28</v>
      </c>
      <c r="L57" s="43" t="s">
        <v>28</v>
      </c>
      <c r="M57" s="43" t="s">
        <v>28</v>
      </c>
      <c r="N57" s="44" t="s">
        <v>28</v>
      </c>
    </row>
    <row r="58" customFormat="false" ht="15" hidden="false" customHeight="true" outlineLevel="0" collapsed="false">
      <c r="A58" s="36" t="s">
        <v>29</v>
      </c>
      <c r="B58" s="36"/>
      <c r="C58" s="46" t="n">
        <f aca="false">(SUMPRODUCT($B4:$B54,C4:C54)/SUM(C4:C54))*100</f>
        <v>4.23250395199356</v>
      </c>
      <c r="D58" s="47" t="n">
        <f aca="false">(SUMPRODUCT($B4:$B54,D4:D54)/SUM(D4:D54))*100</f>
        <v>3.47185841935521</v>
      </c>
      <c r="E58" s="47" t="n">
        <f aca="false">(SUMPRODUCT($B4:$B54,E4:E54)/SUM(E4:E54))*100</f>
        <v>6.88115162088372</v>
      </c>
      <c r="F58" s="47" t="n">
        <f aca="false">(SUMPRODUCT($B4:$B54,F4:F54)/SUM(F4:F54))*100</f>
        <v>5.56650339686279</v>
      </c>
      <c r="G58" s="47" t="n">
        <f aca="false">(SUMPRODUCT($B4:$B54,G4:G54)/SUM(G4:G54))*100</f>
        <v>5.59582089936201</v>
      </c>
      <c r="H58" s="47" t="n">
        <f aca="false">(SUMPRODUCT($B4:$B54,H4:H54)/SUM(H4:H54))*100</f>
        <v>4.01630039694006</v>
      </c>
      <c r="I58" s="48" t="n">
        <f aca="false">(SUMPRODUCT($B4:$B54,I4:I54)/SUM(I4:I54))*100</f>
        <v>4.28765475037836</v>
      </c>
      <c r="J58" s="49" t="n">
        <f aca="false">(SUMPRODUCT($B4:$B54,J4:J54)/SUM(J4:J54))*100</f>
        <v>36.5082512617909</v>
      </c>
      <c r="K58" s="47" t="n">
        <f aca="false">(SUMPRODUCT($B4:$B54,K4:K54)/SUM(K4:K54))*100</f>
        <v>36.2440775992493</v>
      </c>
      <c r="L58" s="47" t="n">
        <f aca="false">(SUMPRODUCT($B4:$B54,L4:L54)/SUM(L4:L54))*100</f>
        <v>36.1060968363694</v>
      </c>
      <c r="M58" s="47" t="n">
        <f aca="false">(SUMPRODUCT($B4:$B54,M4:M54)/SUM(M4:M54))*100</f>
        <v>22.029939272891</v>
      </c>
      <c r="N58" s="48" t="n">
        <f aca="false">(SUMPRODUCT($B4:$B54,N4:N54)/SUM(N4:N54))*100</f>
        <v>35.3088243741599</v>
      </c>
    </row>
    <row r="59" customFormat="false" ht="25" hidden="false" customHeight="true" outlineLevel="0" collapsed="false">
      <c r="A59" s="50" t="s">
        <v>30</v>
      </c>
      <c r="B59" s="50"/>
      <c r="C59" s="51" t="n">
        <f aca="false">SQRT(SUMPRODUCT((($B4:$B54)*100-C58)^2,C4:C54)/(SUM(C4:C54)-1))</f>
        <v>1.67868680442637</v>
      </c>
      <c r="D59" s="52" t="n">
        <f aca="false">SQRT(SUMPRODUCT((($B4:$B54)*100-D58)^2,D4:D54)/(SUM(D4:D54)-1))</f>
        <v>2.552001087681</v>
      </c>
      <c r="E59" s="52" t="n">
        <f aca="false">SQRT(SUMPRODUCT((($B4:$B54)*100-E58)^2,E4:E54)/(SUM(E4:E54)-1))</f>
        <v>2.15371121609106</v>
      </c>
      <c r="F59" s="52" t="n">
        <f aca="false">SQRT(SUMPRODUCT((($B4:$B54)*100-F58)^2,F4:F54)/(SUM(F4:F54)-1))</f>
        <v>2.28699849747372</v>
      </c>
      <c r="G59" s="52" t="n">
        <f aca="false">SQRT(SUMPRODUCT((($B4:$B54)*100-G58)^2,G4:G54)/(SUM(G4:G54)-1))</f>
        <v>2.07359003600063</v>
      </c>
      <c r="H59" s="52" t="n">
        <f aca="false">SQRT(SUMPRODUCT((($B4:$B54)*100-H58)^2,H4:H54)/(SUM(H4:H54)-1))</f>
        <v>1.41788414166988</v>
      </c>
      <c r="I59" s="53" t="n">
        <f aca="false">SQRT(SUMPRODUCT((($B4:$B54)*100-I58)^2,I4:I54)/(SUM(I4:I54)-1))</f>
        <v>2.24715666467931</v>
      </c>
      <c r="J59" s="54" t="n">
        <f aca="false">SQRT(SUMPRODUCT((($B4:$B54)*100-J58)^2,J4:J54)/(SUM(J4:J54)-1))</f>
        <v>5.20979896371966</v>
      </c>
      <c r="K59" s="52" t="n">
        <f aca="false">SQRT(SUMPRODUCT((($B4:$B54)*100-K58)^2,K4:K54)/(SUM(K4:K54)-1))</f>
        <v>4.85247638579815</v>
      </c>
      <c r="L59" s="52" t="n">
        <f aca="false">SQRT(SUMPRODUCT((($B4:$B54)*100-L58)^2,L4:L54)/(SUM(L4:L54)-1))</f>
        <v>5.45494690016475</v>
      </c>
      <c r="M59" s="52" t="n">
        <f aca="false">SQRT(SUMPRODUCT((($B4:$B54)*100-M58)^2,M4:M54)/(SUM(M4:M54)-1))</f>
        <v>6.14512479472501</v>
      </c>
      <c r="N59" s="53" t="n">
        <f aca="false">SQRT(SUMPRODUCT((($B4:$B54)*100-N58)^2,N4:N54)/(SUM(N4:N54)-1))</f>
        <v>4.87915061779313</v>
      </c>
    </row>
    <row r="60" customFormat="false" ht="15" hidden="false" customHeight="true" outlineLevel="0" collapsed="false">
      <c r="A60" s="50" t="s">
        <v>31</v>
      </c>
      <c r="B60" s="50"/>
      <c r="C60" s="55" t="n">
        <f aca="false">(C58/(C$56*2*100))*1000</f>
        <v>9.3550057290235</v>
      </c>
      <c r="D60" s="56" t="n">
        <f aca="false">(D58/(D$56*2*100))*1000</f>
        <v>7.46299180876424</v>
      </c>
      <c r="E60" s="56" t="n">
        <f aca="false">(E58/(E$56*2*100))*1000</f>
        <v>14.3192653883112</v>
      </c>
      <c r="F60" s="56" t="n">
        <f aca="false">(F58/(F$56*2*100))*1000</f>
        <v>9.54475891094443</v>
      </c>
      <c r="G60" s="56" t="n">
        <f aca="false">(G58/(G$56*2*100))*1000</f>
        <v>12.5609907683236</v>
      </c>
      <c r="H60" s="56" t="n">
        <f aca="false">(H58/(H$56*2*100))*1000</f>
        <v>10.437750845769</v>
      </c>
      <c r="I60" s="57" t="n">
        <f aca="false">(I58/(I$56*2*100))*1000</f>
        <v>10.8484504047708</v>
      </c>
      <c r="J60" s="58" t="n">
        <f aca="false">(J58/(J$56*2*100))*1000</f>
        <v>17.552043875861</v>
      </c>
      <c r="K60" s="56" t="n">
        <f aca="false">(K58/(K$56*2*100))*1000</f>
        <v>17.4250373073314</v>
      </c>
      <c r="L60" s="56" t="n">
        <f aca="false">(L58/(L$56*2*100))*1000</f>
        <v>17.3587004021007</v>
      </c>
      <c r="M60" s="56" t="n">
        <f aca="false">(M58/(M$56*2*100))*1000</f>
        <v>10.5913169581207</v>
      </c>
      <c r="N60" s="57" t="n">
        <f aca="false">(N58/(N$56*2*100))*1000</f>
        <v>16.9753963337307</v>
      </c>
    </row>
    <row r="61" customFormat="false" ht="15" hidden="false" customHeight="true" outlineLevel="0" collapsed="false">
      <c r="A61" s="41" t="s">
        <v>32</v>
      </c>
      <c r="B61" s="41"/>
      <c r="C61" s="42" t="n">
        <f aca="false">(C59/(C$56*2*100))*1000</f>
        <v>3.71036267201783</v>
      </c>
      <c r="D61" s="43" t="n">
        <f aca="false">(D59/(D$56*2*100))*1000</f>
        <v>5.48569697057457</v>
      </c>
      <c r="E61" s="43" t="n">
        <f aca="false">(E59/(E$56*2*100))*1000</f>
        <v>4.4817443608414</v>
      </c>
      <c r="F61" s="43" t="n">
        <f aca="false">(F59/(F$56*2*100))*1000</f>
        <v>3.92146518771213</v>
      </c>
      <c r="G61" s="43" t="n">
        <f aca="false">(G59/(G$56*2*100))*1000</f>
        <v>4.65460667307299</v>
      </c>
      <c r="H61" s="43" t="n">
        <f aca="false">(H59/(H$56*2*100))*1000</f>
        <v>3.68486416259916</v>
      </c>
      <c r="I61" s="44" t="n">
        <f aca="false">(I59/(I$56*2*100))*1000</f>
        <v>5.68566478594676</v>
      </c>
      <c r="J61" s="59" t="n">
        <f aca="false">(J59/(J$56*2*100))*1000</f>
        <v>2.50471104024984</v>
      </c>
      <c r="K61" s="43" t="n">
        <f aca="false">(K59/(K$56*2*100))*1000</f>
        <v>2.33292133932603</v>
      </c>
      <c r="L61" s="43" t="n">
        <f aca="false">(L59/(L$56*2*100))*1000</f>
        <v>2.62257062507921</v>
      </c>
      <c r="M61" s="43" t="n">
        <f aca="false">(M59/(M$56*2*100))*1000</f>
        <v>2.95438692054087</v>
      </c>
      <c r="N61" s="44" t="n">
        <f aca="false">(N59/(N$56*2*100))*1000</f>
        <v>2.34574548932362</v>
      </c>
    </row>
    <row r="62" customFormat="false" ht="35" hidden="false" customHeight="true" outlineLevel="0" collapsed="false">
      <c r="A62" s="60" t="s">
        <v>33</v>
      </c>
      <c r="B62" s="61" t="s">
        <v>34</v>
      </c>
      <c r="C62" s="62" t="n">
        <v>11</v>
      </c>
      <c r="D62" s="63" t="n">
        <v>17</v>
      </c>
      <c r="E62" s="63" t="n">
        <v>18</v>
      </c>
      <c r="F62" s="63" t="n">
        <v>15</v>
      </c>
      <c r="G62" s="63" t="n">
        <v>15</v>
      </c>
      <c r="H62" s="63" t="n">
        <v>10</v>
      </c>
      <c r="I62" s="64" t="n">
        <v>14</v>
      </c>
      <c r="J62" s="65" t="n">
        <v>48</v>
      </c>
      <c r="K62" s="63" t="n">
        <v>47</v>
      </c>
      <c r="L62" s="63" t="n">
        <v>48</v>
      </c>
      <c r="M62" s="63" t="n">
        <v>41</v>
      </c>
      <c r="N62" s="64" t="n">
        <v>47</v>
      </c>
    </row>
    <row r="63" customFormat="false" ht="35" hidden="false" customHeight="true" outlineLevel="0" collapsed="false">
      <c r="A63" s="60"/>
      <c r="B63" s="66" t="s">
        <v>35</v>
      </c>
      <c r="C63" s="67" t="n">
        <v>1</v>
      </c>
      <c r="D63" s="68" t="n">
        <v>0</v>
      </c>
      <c r="E63" s="68" t="n">
        <v>3</v>
      </c>
      <c r="F63" s="68" t="n">
        <v>0</v>
      </c>
      <c r="G63" s="68" t="n">
        <v>2</v>
      </c>
      <c r="H63" s="68" t="n">
        <v>2</v>
      </c>
      <c r="I63" s="69" t="n">
        <v>1</v>
      </c>
      <c r="J63" s="70" t="n">
        <v>19</v>
      </c>
      <c r="K63" s="68" t="n">
        <v>21</v>
      </c>
      <c r="L63" s="68" t="n">
        <v>20</v>
      </c>
      <c r="M63" s="68" t="n">
        <v>11</v>
      </c>
      <c r="N63" s="69" t="n">
        <v>19</v>
      </c>
    </row>
    <row r="64" customFormat="false" ht="35" hidden="false" customHeight="true" outlineLevel="0" collapsed="false">
      <c r="A64" s="60"/>
      <c r="B64" s="71" t="s">
        <v>36</v>
      </c>
      <c r="C64" s="42" t="n">
        <f aca="false">(C62/(C$56*2*100))*1000</f>
        <v>24.3130459383952</v>
      </c>
      <c r="D64" s="43" t="n">
        <f aca="false">(D62/(D$56*2*100))*1000</f>
        <v>36.5426366587133</v>
      </c>
      <c r="E64" s="43" t="n">
        <f aca="false">(E62/(E$56*2*100))*1000</f>
        <v>37.4569245367827</v>
      </c>
      <c r="F64" s="43" t="n">
        <f aca="false">(F62/(F$56*2*100))*1000</f>
        <v>25.7201646090535</v>
      </c>
      <c r="G64" s="43" t="n">
        <f aca="false">(G62/(G$56*2*100))*1000</f>
        <v>33.6706383055139</v>
      </c>
      <c r="H64" s="43" t="n">
        <f aca="false">(H62/(H$56*2*100))*1000</f>
        <v>25.9884715140364</v>
      </c>
      <c r="I64" s="44" t="n">
        <f aca="false">(I62/(I$56*2*100))*1000</f>
        <v>35.4222330175694</v>
      </c>
      <c r="J64" s="59" t="n">
        <f aca="false">(J62/(J$56*2*100))*1000</f>
        <v>23.0769230769231</v>
      </c>
      <c r="K64" s="43" t="n">
        <f aca="false">(K62/(K$56*2*100))*1000</f>
        <v>22.5961538461538</v>
      </c>
      <c r="L64" s="43" t="n">
        <f aca="false">(L62/(L$56*2*100))*1000</f>
        <v>23.0769230769231</v>
      </c>
      <c r="M64" s="43" t="n">
        <f aca="false">(M62/(M$56*2*100))*1000</f>
        <v>19.7115384615385</v>
      </c>
      <c r="N64" s="44" t="n">
        <f aca="false">(N62/(N$56*2*100))*1000</f>
        <v>22.5961538461538</v>
      </c>
    </row>
    <row r="65" customFormat="false" ht="35" hidden="false" customHeight="true" outlineLevel="0" collapsed="false">
      <c r="A65" s="60"/>
      <c r="B65" s="66" t="s">
        <v>37</v>
      </c>
      <c r="C65" s="72" t="n">
        <f aca="false">(C63/(C$56*2*100))*1000</f>
        <v>2.21027690349047</v>
      </c>
      <c r="D65" s="73" t="n">
        <f aca="false">(D63/(D$56*2*100))*1000</f>
        <v>0</v>
      </c>
      <c r="E65" s="73" t="n">
        <f aca="false">(E63/(E$56*2*100))*1000</f>
        <v>6.24282075613045</v>
      </c>
      <c r="F65" s="73" t="n">
        <f aca="false">(F63/(F$56*2*100))*1000</f>
        <v>0</v>
      </c>
      <c r="G65" s="73" t="n">
        <f aca="false">(G63/(G$56*2*100))*1000</f>
        <v>4.48941844073519</v>
      </c>
      <c r="H65" s="73" t="n">
        <f aca="false">(H63/(H$56*2*100))*1000</f>
        <v>5.19769430280728</v>
      </c>
      <c r="I65" s="74" t="n">
        <f aca="false">(I63/(I$56*2*100))*1000</f>
        <v>2.53015950125496</v>
      </c>
      <c r="J65" s="75" t="n">
        <f aca="false">(J63/(J$56*2*100))*1000</f>
        <v>9.13461538461539</v>
      </c>
      <c r="K65" s="73" t="n">
        <f aca="false">(K63/(K$56*2*100))*1000</f>
        <v>10.0961538461538</v>
      </c>
      <c r="L65" s="73" t="n">
        <f aca="false">(L63/(L$56*2*100))*1000</f>
        <v>9.61538461538462</v>
      </c>
      <c r="M65" s="73" t="n">
        <f aca="false">(M63/(M$56*2*100))*1000</f>
        <v>5.28846153846154</v>
      </c>
      <c r="N65" s="74" t="n">
        <f aca="false">(N63/(N$56*2*100))*1000</f>
        <v>9.13461538461539</v>
      </c>
    </row>
    <row r="66" customFormat="false" ht="35" hidden="false" customHeight="true" outlineLevel="0" collapsed="false">
      <c r="A66" s="76" t="s">
        <v>38</v>
      </c>
      <c r="B66" s="61" t="s">
        <v>34</v>
      </c>
      <c r="C66" s="62" t="n">
        <v>8</v>
      </c>
      <c r="D66" s="63" t="n">
        <v>11</v>
      </c>
      <c r="E66" s="63" t="n">
        <v>12</v>
      </c>
      <c r="F66" s="63" t="n">
        <v>11</v>
      </c>
      <c r="G66" s="63" t="n">
        <v>11</v>
      </c>
      <c r="H66" s="63" t="n">
        <v>7</v>
      </c>
      <c r="I66" s="64" t="n">
        <v>8</v>
      </c>
      <c r="J66" s="65" t="n">
        <v>46</v>
      </c>
      <c r="K66" s="63" t="n">
        <v>45</v>
      </c>
      <c r="L66" s="63" t="n">
        <v>47</v>
      </c>
      <c r="M66" s="63" t="n">
        <v>35</v>
      </c>
      <c r="N66" s="64" t="n">
        <v>44</v>
      </c>
    </row>
    <row r="67" customFormat="false" ht="35" hidden="false" customHeight="true" outlineLevel="0" collapsed="false">
      <c r="A67" s="76"/>
      <c r="B67" s="66" t="s">
        <v>35</v>
      </c>
      <c r="C67" s="67" t="n">
        <v>2</v>
      </c>
      <c r="D67" s="68" t="n">
        <v>0</v>
      </c>
      <c r="E67" s="68" t="n">
        <v>4</v>
      </c>
      <c r="F67" s="68" t="n">
        <v>2</v>
      </c>
      <c r="G67" s="68" t="n">
        <v>3</v>
      </c>
      <c r="H67" s="68" t="n">
        <v>2</v>
      </c>
      <c r="I67" s="69" t="n">
        <v>2</v>
      </c>
      <c r="J67" s="70" t="n">
        <v>26</v>
      </c>
      <c r="K67" s="68" t="n">
        <v>25</v>
      </c>
      <c r="L67" s="68" t="n">
        <v>25</v>
      </c>
      <c r="M67" s="68" t="n">
        <v>12</v>
      </c>
      <c r="N67" s="69" t="n">
        <v>25</v>
      </c>
    </row>
    <row r="68" customFormat="false" ht="35" hidden="false" customHeight="true" outlineLevel="0" collapsed="false">
      <c r="A68" s="76"/>
      <c r="B68" s="71" t="s">
        <v>36</v>
      </c>
      <c r="C68" s="42" t="n">
        <f aca="false">(C66/(C$56*2*100))*1000</f>
        <v>17.6822152279238</v>
      </c>
      <c r="D68" s="43" t="n">
        <f aca="false">(D66/(D$56*2*100))*1000</f>
        <v>23.6452354850498</v>
      </c>
      <c r="E68" s="43" t="n">
        <f aca="false">(E66/(E$56*2*100))*1000</f>
        <v>24.9712830245218</v>
      </c>
      <c r="F68" s="43" t="n">
        <f aca="false">(F66/(F$56*2*100))*1000</f>
        <v>18.8614540466392</v>
      </c>
      <c r="G68" s="43" t="n">
        <f aca="false">(G66/(G$56*2*100))*1000</f>
        <v>24.6918014240435</v>
      </c>
      <c r="H68" s="43" t="n">
        <f aca="false">(H66/(H$56*2*100))*1000</f>
        <v>18.1919300598255</v>
      </c>
      <c r="I68" s="44" t="n">
        <f aca="false">(I66/(I$56*2*100))*1000</f>
        <v>20.2412760100397</v>
      </c>
      <c r="J68" s="59" t="n">
        <f aca="false">(J66/(J$56*2*100))*1000</f>
        <v>22.1153846153846</v>
      </c>
      <c r="K68" s="43" t="n">
        <f aca="false">(K66/(K$56*2*100))*1000</f>
        <v>21.6346153846154</v>
      </c>
      <c r="L68" s="43" t="n">
        <f aca="false">(L66/(L$56*2*100))*1000</f>
        <v>22.5961538461538</v>
      </c>
      <c r="M68" s="43" t="n">
        <f aca="false">(M66/(M$56*2*100))*1000</f>
        <v>16.8269230769231</v>
      </c>
      <c r="N68" s="44" t="n">
        <f aca="false">(N66/(N$56*2*100))*1000</f>
        <v>21.1538461538462</v>
      </c>
    </row>
    <row r="69" customFormat="false" ht="35" hidden="false" customHeight="true" outlineLevel="0" collapsed="false">
      <c r="A69" s="76"/>
      <c r="B69" s="71" t="s">
        <v>37</v>
      </c>
      <c r="C69" s="42" t="n">
        <f aca="false">(C67/(C$56*2*100))*1000</f>
        <v>4.42055380698094</v>
      </c>
      <c r="D69" s="43" t="n">
        <f aca="false">(D67/(D$56*2*100))*1000</f>
        <v>0</v>
      </c>
      <c r="E69" s="43" t="n">
        <f aca="false">(E67/(E$56*2*100))*1000</f>
        <v>8.32376100817393</v>
      </c>
      <c r="F69" s="43" t="n">
        <f aca="false">(F67/(F$56*2*100))*1000</f>
        <v>3.42935528120713</v>
      </c>
      <c r="G69" s="43" t="n">
        <f aca="false">(G67/(G$56*2*100))*1000</f>
        <v>6.73412766110278</v>
      </c>
      <c r="H69" s="43" t="n">
        <f aca="false">(H67/(H$56*2*100))*1000</f>
        <v>5.19769430280728</v>
      </c>
      <c r="I69" s="44" t="n">
        <f aca="false">(I67/(I$56*2*100))*1000</f>
        <v>5.06031900250992</v>
      </c>
      <c r="J69" s="59" t="n">
        <f aca="false">(J67/(J$56*2*100))*1000</f>
        <v>12.5</v>
      </c>
      <c r="K69" s="43" t="n">
        <f aca="false">(K67/(K$56*2*100))*1000</f>
        <v>12.0192307692308</v>
      </c>
      <c r="L69" s="43" t="n">
        <f aca="false">(L67/(L$56*2*100))*1000</f>
        <v>12.0192307692308</v>
      </c>
      <c r="M69" s="43" t="n">
        <f aca="false">(M67/(M$56*2*100))*1000</f>
        <v>5.76923076923077</v>
      </c>
      <c r="N69" s="44" t="n">
        <f aca="false">(N67/(N$56*2*100))*1000</f>
        <v>12.0192307692308</v>
      </c>
    </row>
    <row r="70" customFormat="false" ht="25" hidden="false" customHeight="true" outlineLevel="0" collapsed="false">
      <c r="A70" s="77" t="s">
        <v>39</v>
      </c>
      <c r="B70" s="77"/>
      <c r="C70" s="77"/>
      <c r="D70" s="77"/>
      <c r="E70" s="77"/>
      <c r="F70" s="77"/>
      <c r="G70" s="77"/>
      <c r="H70" s="77"/>
      <c r="I70" s="77"/>
      <c r="J70" s="77"/>
      <c r="K70" s="77"/>
      <c r="L70" s="77"/>
      <c r="M70" s="77"/>
      <c r="N70" s="77"/>
    </row>
    <row r="71" customFormat="false" ht="25" hidden="false" customHeight="true" outlineLevel="0" collapsed="false">
      <c r="A71" s="36" t="s">
        <v>25</v>
      </c>
      <c r="B71" s="36"/>
      <c r="C71" s="78"/>
      <c r="D71" s="79"/>
      <c r="E71" s="79"/>
      <c r="F71" s="79"/>
      <c r="G71" s="79"/>
      <c r="H71" s="79"/>
      <c r="I71" s="80"/>
      <c r="J71" s="40" t="n">
        <f aca="false">1.39*4</f>
        <v>5.56</v>
      </c>
      <c r="K71" s="38" t="n">
        <f aca="false">1.39*4</f>
        <v>5.56</v>
      </c>
      <c r="L71" s="38" t="n">
        <f aca="false">1.39*4</f>
        <v>5.56</v>
      </c>
      <c r="M71" s="38" t="n">
        <f aca="false">1.39*4</f>
        <v>5.56</v>
      </c>
      <c r="N71" s="39" t="n">
        <f aca="false">1.39*4</f>
        <v>5.56</v>
      </c>
    </row>
    <row r="72" customFormat="false" ht="25" hidden="false" customHeight="true" outlineLevel="0" collapsed="false">
      <c r="A72" s="41" t="s">
        <v>26</v>
      </c>
      <c r="B72" s="41"/>
      <c r="C72" s="81"/>
      <c r="D72" s="82"/>
      <c r="E72" s="82"/>
      <c r="F72" s="82"/>
      <c r="G72" s="82"/>
      <c r="H72" s="82"/>
      <c r="I72" s="83"/>
      <c r="J72" s="45" t="s">
        <v>40</v>
      </c>
      <c r="K72" s="43" t="s">
        <v>40</v>
      </c>
      <c r="L72" s="43" t="s">
        <v>40</v>
      </c>
      <c r="M72" s="43" t="s">
        <v>40</v>
      </c>
      <c r="N72" s="44" t="s">
        <v>40</v>
      </c>
    </row>
    <row r="73" customFormat="false" ht="15" hidden="false" customHeight="true" outlineLevel="0" collapsed="false">
      <c r="A73" s="36" t="s">
        <v>29</v>
      </c>
      <c r="B73" s="36"/>
      <c r="C73" s="84"/>
      <c r="D73" s="85"/>
      <c r="E73" s="85"/>
      <c r="F73" s="85"/>
      <c r="G73" s="85"/>
      <c r="H73" s="85"/>
      <c r="I73" s="86"/>
      <c r="J73" s="49" t="n">
        <f aca="false">(SUMPRODUCT($B4:$B54,J4:J54)/SUM(J4:J54))*100</f>
        <v>36.5082512617909</v>
      </c>
      <c r="K73" s="47" t="n">
        <f aca="false">(SUMPRODUCT($B4:$B54,K4:K54)/SUM(K4:K54))*100</f>
        <v>36.2440775992493</v>
      </c>
      <c r="L73" s="47" t="n">
        <f aca="false">(SUMPRODUCT($B4:$B54,L4:L54)/SUM(L4:L54))*100</f>
        <v>36.1060968363694</v>
      </c>
      <c r="M73" s="47" t="n">
        <f aca="false">(SUMPRODUCT($B4:$B54,M4:M54)/SUM(M4:M54))*100</f>
        <v>22.029939272891</v>
      </c>
      <c r="N73" s="48" t="n">
        <f aca="false">(SUMPRODUCT($B4:$B54,N4:N54)/SUM(N4:N54))*100</f>
        <v>35.3088243741599</v>
      </c>
    </row>
    <row r="74" customFormat="false" ht="25" hidden="false" customHeight="true" outlineLevel="0" collapsed="false">
      <c r="A74" s="50" t="s">
        <v>30</v>
      </c>
      <c r="B74" s="50"/>
      <c r="C74" s="87"/>
      <c r="D74" s="88"/>
      <c r="E74" s="88"/>
      <c r="F74" s="88"/>
      <c r="G74" s="88"/>
      <c r="H74" s="88"/>
      <c r="I74" s="89"/>
      <c r="J74" s="54" t="n">
        <f aca="false">SQRT(SUMPRODUCT((($B4:$B54)*100-J73)^2,J4:J54)/(SUM(J4:J54)-1))</f>
        <v>5.20979896371966</v>
      </c>
      <c r="K74" s="52" t="n">
        <f aca="false">SQRT(SUMPRODUCT((($B4:$B54)*100-K73)^2,K4:K54)/(SUM(K4:K54)-1))</f>
        <v>4.85247638579815</v>
      </c>
      <c r="L74" s="52" t="n">
        <f aca="false">SQRT(SUMPRODUCT((($B4:$B54)*100-L73)^2,L4:L54)/(SUM(L4:L54)-1))</f>
        <v>5.45494690016475</v>
      </c>
      <c r="M74" s="52" t="n">
        <f aca="false">SQRT(SUMPRODUCT((($B4:$B54)*100-M73)^2,M4:M54)/(SUM(M4:M54)-1))</f>
        <v>6.14512479472501</v>
      </c>
      <c r="N74" s="53" t="n">
        <f aca="false">SQRT(SUMPRODUCT((($B4:$B54)*100-N73)^2,N4:N54)/(SUM(N4:N54)-1))</f>
        <v>4.87915061779313</v>
      </c>
    </row>
    <row r="75" customFormat="false" ht="15" hidden="false" customHeight="true" outlineLevel="0" collapsed="false">
      <c r="A75" s="50" t="s">
        <v>31</v>
      </c>
      <c r="B75" s="50"/>
      <c r="C75" s="90"/>
      <c r="D75" s="91"/>
      <c r="E75" s="91"/>
      <c r="F75" s="91"/>
      <c r="G75" s="91"/>
      <c r="H75" s="91"/>
      <c r="I75" s="92"/>
      <c r="J75" s="58" t="n">
        <f aca="false">(J73/(J$71*2*100))*1000</f>
        <v>32.8311612066465</v>
      </c>
      <c r="K75" s="56" t="n">
        <f aca="false">(K73/(K$71*2*100))*1000</f>
        <v>32.5935949633537</v>
      </c>
      <c r="L75" s="56" t="n">
        <f aca="false">(L73/(L$71*2*100))*1000</f>
        <v>32.4695115434977</v>
      </c>
      <c r="M75" s="56" t="n">
        <f aca="false">(M73/(M$71*2*100))*1000</f>
        <v>19.8110964684272</v>
      </c>
      <c r="N75" s="57" t="n">
        <f aca="false">(N73/(N$71*2*100))*1000</f>
        <v>31.75253990482</v>
      </c>
    </row>
    <row r="76" customFormat="false" ht="15" hidden="false" customHeight="true" outlineLevel="0" collapsed="false">
      <c r="A76" s="41" t="s">
        <v>32</v>
      </c>
      <c r="B76" s="41"/>
      <c r="C76" s="81"/>
      <c r="D76" s="82"/>
      <c r="E76" s="82"/>
      <c r="F76" s="82"/>
      <c r="G76" s="82"/>
      <c r="H76" s="82"/>
      <c r="I76" s="83"/>
      <c r="J76" s="59" t="n">
        <f aca="false">(J74/(J$71*2*100))*1000</f>
        <v>4.68507101053926</v>
      </c>
      <c r="K76" s="43" t="n">
        <f aca="false">(K74/(K$71*2*100))*1000</f>
        <v>4.36373775701272</v>
      </c>
      <c r="L76" s="43" t="n">
        <f aca="false">(L74/(L$71*2*100))*1000</f>
        <v>4.90552778791794</v>
      </c>
      <c r="M76" s="43" t="n">
        <f aca="false">(M74/(M$71*2*100))*1000</f>
        <v>5.52619136216278</v>
      </c>
      <c r="N76" s="44" t="n">
        <f aca="false">(N74/(N$71*2*100))*1000</f>
        <v>4.38772537571324</v>
      </c>
    </row>
    <row r="77" customFormat="false" ht="35" hidden="false" customHeight="true" outlineLevel="0" collapsed="false">
      <c r="A77" s="60" t="s">
        <v>33</v>
      </c>
      <c r="B77" s="61" t="s">
        <v>34</v>
      </c>
      <c r="C77" s="93"/>
      <c r="D77" s="94"/>
      <c r="E77" s="94"/>
      <c r="F77" s="94"/>
      <c r="G77" s="94"/>
      <c r="H77" s="94"/>
      <c r="I77" s="95"/>
      <c r="J77" s="65" t="n">
        <v>48</v>
      </c>
      <c r="K77" s="63" t="n">
        <v>47</v>
      </c>
      <c r="L77" s="63" t="n">
        <v>48</v>
      </c>
      <c r="M77" s="63" t="n">
        <v>41</v>
      </c>
      <c r="N77" s="64" t="n">
        <v>47</v>
      </c>
    </row>
    <row r="78" customFormat="false" ht="35" hidden="false" customHeight="true" outlineLevel="0" collapsed="false">
      <c r="A78" s="60"/>
      <c r="B78" s="66" t="s">
        <v>35</v>
      </c>
      <c r="C78" s="96"/>
      <c r="D78" s="97"/>
      <c r="E78" s="97"/>
      <c r="F78" s="97"/>
      <c r="G78" s="97"/>
      <c r="H78" s="97"/>
      <c r="I78" s="98"/>
      <c r="J78" s="70" t="n">
        <v>19</v>
      </c>
      <c r="K78" s="68" t="n">
        <v>21</v>
      </c>
      <c r="L78" s="68" t="n">
        <v>20</v>
      </c>
      <c r="M78" s="68" t="n">
        <v>11</v>
      </c>
      <c r="N78" s="69" t="n">
        <v>19</v>
      </c>
    </row>
    <row r="79" customFormat="false" ht="35" hidden="false" customHeight="true" outlineLevel="0" collapsed="false">
      <c r="A79" s="60"/>
      <c r="B79" s="71" t="s">
        <v>36</v>
      </c>
      <c r="C79" s="81"/>
      <c r="D79" s="82"/>
      <c r="E79" s="82"/>
      <c r="F79" s="82"/>
      <c r="G79" s="82"/>
      <c r="H79" s="82"/>
      <c r="I79" s="83"/>
      <c r="J79" s="59" t="n">
        <f aca="false">(J77/(J$71*2*100))*1000</f>
        <v>43.1654676258993</v>
      </c>
      <c r="K79" s="43" t="n">
        <f aca="false">(K77/(K$71*2*100))*1000</f>
        <v>42.2661870503597</v>
      </c>
      <c r="L79" s="43" t="n">
        <f aca="false">(L77/(L$71*2*100))*1000</f>
        <v>43.1654676258993</v>
      </c>
      <c r="M79" s="43" t="n">
        <f aca="false">(M77/(M$71*2*100))*1000</f>
        <v>36.8705035971223</v>
      </c>
      <c r="N79" s="44" t="n">
        <f aca="false">(N77/(N$71*2*100))*1000</f>
        <v>42.2661870503597</v>
      </c>
    </row>
    <row r="80" customFormat="false" ht="35" hidden="false" customHeight="true" outlineLevel="0" collapsed="false">
      <c r="A80" s="60"/>
      <c r="B80" s="66" t="s">
        <v>37</v>
      </c>
      <c r="C80" s="99"/>
      <c r="D80" s="100"/>
      <c r="E80" s="100"/>
      <c r="F80" s="100"/>
      <c r="G80" s="100"/>
      <c r="H80" s="100"/>
      <c r="I80" s="101"/>
      <c r="J80" s="75" t="n">
        <f aca="false">(J78/(J$71*2*100))*1000</f>
        <v>17.0863309352518</v>
      </c>
      <c r="K80" s="73" t="n">
        <f aca="false">(K78/(K$71*2*100))*1000</f>
        <v>18.8848920863309</v>
      </c>
      <c r="L80" s="73" t="n">
        <f aca="false">(L78/(L$71*2*100))*1000</f>
        <v>17.9856115107914</v>
      </c>
      <c r="M80" s="73" t="n">
        <f aca="false">(M78/(M$71*2*100))*1000</f>
        <v>9.89208633093525</v>
      </c>
      <c r="N80" s="74" t="n">
        <f aca="false">(N78/(N$71*2*100))*1000</f>
        <v>17.0863309352518</v>
      </c>
    </row>
    <row r="81" customFormat="false" ht="35" hidden="false" customHeight="true" outlineLevel="0" collapsed="false">
      <c r="A81" s="76" t="s">
        <v>38</v>
      </c>
      <c r="B81" s="61" t="s">
        <v>34</v>
      </c>
      <c r="C81" s="93"/>
      <c r="D81" s="94"/>
      <c r="E81" s="94"/>
      <c r="F81" s="94"/>
      <c r="G81" s="94"/>
      <c r="H81" s="94"/>
      <c r="I81" s="95"/>
      <c r="J81" s="65" t="n">
        <v>46</v>
      </c>
      <c r="K81" s="63" t="n">
        <v>45</v>
      </c>
      <c r="L81" s="63" t="n">
        <v>47</v>
      </c>
      <c r="M81" s="63" t="n">
        <v>35</v>
      </c>
      <c r="N81" s="64" t="n">
        <v>44</v>
      </c>
    </row>
    <row r="82" customFormat="false" ht="35" hidden="false" customHeight="true" outlineLevel="0" collapsed="false">
      <c r="A82" s="76"/>
      <c r="B82" s="66" t="s">
        <v>35</v>
      </c>
      <c r="C82" s="96"/>
      <c r="D82" s="97"/>
      <c r="E82" s="97"/>
      <c r="F82" s="97"/>
      <c r="G82" s="97"/>
      <c r="H82" s="97"/>
      <c r="I82" s="98"/>
      <c r="J82" s="70" t="n">
        <v>26</v>
      </c>
      <c r="K82" s="68" t="n">
        <v>25</v>
      </c>
      <c r="L82" s="68" t="n">
        <v>25</v>
      </c>
      <c r="M82" s="68" t="n">
        <v>12</v>
      </c>
      <c r="N82" s="69" t="n">
        <v>25</v>
      </c>
    </row>
    <row r="83" customFormat="false" ht="35" hidden="false" customHeight="true" outlineLevel="0" collapsed="false">
      <c r="A83" s="76"/>
      <c r="B83" s="71" t="s">
        <v>36</v>
      </c>
      <c r="C83" s="81"/>
      <c r="D83" s="82"/>
      <c r="E83" s="82"/>
      <c r="F83" s="82"/>
      <c r="G83" s="82"/>
      <c r="H83" s="82"/>
      <c r="I83" s="83"/>
      <c r="J83" s="59" t="n">
        <f aca="false">(J81/(J$71*2*100))*1000</f>
        <v>41.3669064748201</v>
      </c>
      <c r="K83" s="43" t="n">
        <f aca="false">(K81/(K$71*2*100))*1000</f>
        <v>40.4676258992806</v>
      </c>
      <c r="L83" s="43" t="n">
        <f aca="false">(L81/(L$71*2*100))*1000</f>
        <v>42.2661870503597</v>
      </c>
      <c r="M83" s="43" t="n">
        <f aca="false">(M81/(M$71*2*100))*1000</f>
        <v>31.4748201438849</v>
      </c>
      <c r="N83" s="44" t="n">
        <f aca="false">(N81/(N$71*2*100))*1000</f>
        <v>39.568345323741</v>
      </c>
    </row>
    <row r="84" customFormat="false" ht="35" hidden="false" customHeight="true" outlineLevel="0" collapsed="false">
      <c r="A84" s="76"/>
      <c r="B84" s="71" t="s">
        <v>37</v>
      </c>
      <c r="C84" s="81"/>
      <c r="D84" s="82"/>
      <c r="E84" s="82"/>
      <c r="F84" s="82"/>
      <c r="G84" s="82"/>
      <c r="H84" s="82"/>
      <c r="I84" s="83"/>
      <c r="J84" s="59" t="n">
        <f aca="false">(J82/(J$71*2*100))*1000</f>
        <v>23.3812949640288</v>
      </c>
      <c r="K84" s="43" t="n">
        <f aca="false">(K82/(K$71*2*100))*1000</f>
        <v>22.4820143884892</v>
      </c>
      <c r="L84" s="43" t="n">
        <f aca="false">(L82/(L$71*2*100))*1000</f>
        <v>22.4820143884892</v>
      </c>
      <c r="M84" s="43" t="n">
        <f aca="false">(M82/(M$71*2*100))*1000</f>
        <v>10.7913669064748</v>
      </c>
      <c r="N84" s="44" t="n">
        <f aca="false">(N82/(N$71*2*100))*1000</f>
        <v>22.4820143884892</v>
      </c>
    </row>
    <row r="85" customFormat="false" ht="20" hidden="false" customHeight="true" outlineLevel="0" collapsed="false">
      <c r="A85" s="102" t="s">
        <v>41</v>
      </c>
      <c r="B85" s="102"/>
      <c r="C85" s="102"/>
      <c r="D85" s="102"/>
      <c r="E85" s="102"/>
      <c r="F85" s="102"/>
      <c r="G85" s="102"/>
      <c r="H85" s="102"/>
      <c r="I85" s="102"/>
      <c r="J85" s="102"/>
      <c r="K85" s="102"/>
      <c r="L85" s="102"/>
      <c r="M85" s="102"/>
      <c r="N85" s="102"/>
    </row>
  </sheetData>
  <mergeCells count="22">
    <mergeCell ref="A1:N1"/>
    <mergeCell ref="A2:B2"/>
    <mergeCell ref="A3:B3"/>
    <mergeCell ref="A4:A55"/>
    <mergeCell ref="A56:B56"/>
    <mergeCell ref="A57:B57"/>
    <mergeCell ref="A58:B58"/>
    <mergeCell ref="A59:B59"/>
    <mergeCell ref="A60:B60"/>
    <mergeCell ref="A61:B61"/>
    <mergeCell ref="A62:A65"/>
    <mergeCell ref="A66:A69"/>
    <mergeCell ref="A70:N70"/>
    <mergeCell ref="A71:B71"/>
    <mergeCell ref="A72:B72"/>
    <mergeCell ref="A73:B73"/>
    <mergeCell ref="A74:B74"/>
    <mergeCell ref="A75:B75"/>
    <mergeCell ref="A76:B76"/>
    <mergeCell ref="A77:A80"/>
    <mergeCell ref="A81:A84"/>
    <mergeCell ref="A85:N8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2:03:57Z</dcterms:created>
  <dc:creator/>
  <dc:description/>
  <dc:language>en-US</dc:language>
  <cp:lastModifiedBy/>
  <dcterms:modified xsi:type="dcterms:W3CDTF">2016-02-26T18:23:16Z</dcterms:modified>
  <cp:revision>0</cp:revision>
  <dc:subject/>
  <dc:title/>
</cp:coreProperties>
</file>